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DX measurements" sheetId="1" state="visible" r:id="rId2"/>
  </sheets>
  <definedNames>
    <definedName function="false" hidden="false" localSheetId="0" name="_xlnm.Print_Area" vbProcedure="false">'PDX measurements'!$A$1:$BH$56</definedName>
    <definedName function="false" hidden="false" name="_xlfn_AGGREGATE" vbProcedure="false"/>
    <definedName function="false" hidden="false" localSheetId="0" name="OLE_LINK2" vbProcedure="false">'PDX measurements'!$A$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1" uniqueCount="44">
  <si>
    <r>
      <rPr>
        <b val="true"/>
        <sz val="11"/>
        <color rgb="FF000000"/>
        <rFont val="Calibri"/>
        <family val="2"/>
      </rPr>
      <t xml:space="preserve">Supplementary Data 1: </t>
    </r>
    <r>
      <rPr>
        <sz val="11"/>
        <color rgb="FF000000"/>
        <rFont val="Calibri"/>
        <family val="2"/>
      </rPr>
      <t xml:space="preserve">Tumours’ measurements of first PDX model.</t>
    </r>
  </si>
  <si>
    <t xml:space="preserve">Xenopatient 1</t>
  </si>
  <si>
    <t xml:space="preserve">implanted on 16/04/2014 Treatment start on 20/05/2014</t>
  </si>
  <si>
    <t xml:space="preserve">Stop treatment</t>
  </si>
  <si>
    <t xml:space="preserve">Cage 1 Vehicle</t>
  </si>
  <si>
    <t xml:space="preserve">05/05/2014</t>
  </si>
  <si>
    <t xml:space="preserve">12/05/2014</t>
  </si>
  <si>
    <t xml:space="preserve">19/05/2014</t>
  </si>
  <si>
    <t xml:space="preserve">26/05/2014</t>
  </si>
  <si>
    <t xml:space="preserve">03/06/2014</t>
  </si>
  <si>
    <t xml:space="preserve">09/06/2014</t>
  </si>
  <si>
    <t xml:space="preserve">16/06/2014</t>
  </si>
  <si>
    <t xml:space="preserve">23/06/2014</t>
  </si>
  <si>
    <t xml:space="preserve">30/06/2014</t>
  </si>
  <si>
    <t xml:space="preserve">mice ID</t>
  </si>
  <si>
    <t xml:space="preserve">x</t>
  </si>
  <si>
    <t xml:space="preserve">y</t>
  </si>
  <si>
    <t xml:space="preserve">Tumor Volume</t>
  </si>
  <si>
    <t xml:space="preserve">MEAN/SD/SEM</t>
  </si>
  <si>
    <t xml:space="preserve">MEAN/SD</t>
  </si>
  <si>
    <t xml:space="preserve">Re-treatment</t>
  </si>
  <si>
    <t xml:space="preserve">Cage 2 Cmab</t>
  </si>
  <si>
    <t xml:space="preserve">7/7/2014</t>
  </si>
  <si>
    <t xml:space="preserve">14/7/2014</t>
  </si>
  <si>
    <t xml:space="preserve">21/7/2014</t>
  </si>
  <si>
    <t xml:space="preserve">28/7/2014</t>
  </si>
  <si>
    <t xml:space="preserve">4/8/2014</t>
  </si>
  <si>
    <t xml:space="preserve">11/8/2014</t>
  </si>
  <si>
    <t xml:space="preserve">18/8/2014</t>
  </si>
  <si>
    <t xml:space="preserve">25/08/2014</t>
  </si>
  <si>
    <t xml:space="preserve">01/09/2014</t>
  </si>
  <si>
    <t xml:space="preserve">08/09/2014</t>
  </si>
  <si>
    <t xml:space="preserve">15/09/2014</t>
  </si>
  <si>
    <t xml:space="preserve">22/09/2014</t>
  </si>
  <si>
    <t xml:space="preserve">29/09/2014</t>
  </si>
  <si>
    <t xml:space="preserve">06/10/2014</t>
  </si>
  <si>
    <t xml:space="preserve">13/10/2014</t>
  </si>
  <si>
    <t xml:space="preserve">20/10/2014</t>
  </si>
  <si>
    <t xml:space="preserve">27/10/2014</t>
  </si>
  <si>
    <t xml:space="preserve">03/11/2014</t>
  </si>
  <si>
    <t xml:space="preserve">10/11/2014</t>
  </si>
  <si>
    <t xml:space="preserve">17/11/2014</t>
  </si>
  <si>
    <t xml:space="preserve">Cage 3 Pima</t>
  </si>
  <si>
    <t xml:space="preserve">Cage 4 Combo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@"/>
    <numFmt numFmtId="166" formatCode="[$-409]d\-mmm\-yy;@"/>
    <numFmt numFmtId="167" formatCode="General"/>
    <numFmt numFmtId="168" formatCode="0.0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10"/>
      <name val="Arial"/>
      <family val="2"/>
    </font>
    <font>
      <sz val="10"/>
      <name val="Arial"/>
      <family val="2"/>
    </font>
    <font>
      <sz val="9"/>
      <name val="Arial"/>
      <family val="2"/>
    </font>
    <font>
      <b val="true"/>
      <sz val="12"/>
      <name val="Calibri"/>
      <family val="2"/>
    </font>
    <font>
      <b val="true"/>
      <sz val="12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  <fill>
      <patternFill patternType="solid">
        <fgColor rgb="FFFFFF99"/>
        <bgColor rgb="FFFFFFCC"/>
      </patternFill>
    </fill>
  </fills>
  <borders count="34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/>
      <right style="medium"/>
      <top style="medium"/>
      <bottom style="thin"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/>
      <right style="medium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 style="medium"/>
      <right style="medium"/>
      <top style="thin"/>
      <bottom style="medium"/>
      <diagonal/>
    </border>
    <border diagonalUp="false" diagonalDown="false">
      <left/>
      <right style="medium"/>
      <top style="thin"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 style="medium"/>
      <right/>
      <top/>
      <bottom style="medium"/>
      <diagonal/>
    </border>
    <border diagonalUp="false" diagonalDown="false">
      <left style="medium"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6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7" fillId="2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8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3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6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6" fillId="3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6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6" fillId="0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6" fillId="3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3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6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6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6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6" fillId="0" borderId="3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6" fillId="0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6" fillId="0" borderId="3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6" fillId="0" borderId="3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3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3" borderId="3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6" fillId="0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H56"/>
  <sheetViews>
    <sheetView showFormulas="false" showGridLines="true" showRowColHeaders="true" showZeros="true" rightToLeft="false" tabSelected="true" showOutlineSymbols="true" defaultGridColor="true" view="normal" topLeftCell="A1" colorId="64" zoomScale="71" zoomScaleNormal="71" zoomScalePageLayoutView="100" workbookViewId="0">
      <selection pane="topLeft" activeCell="A1" activeCellId="0" sqref="A1"/>
    </sheetView>
  </sheetViews>
  <sheetFormatPr defaultColWidth="8.84765625" defaultRowHeight="15" zeroHeight="false" outlineLevelRow="0" outlineLevelCol="0"/>
  <cols>
    <col collapsed="false" customWidth="true" hidden="false" outlineLevel="0" max="1" min="1" style="0" width="15.28"/>
    <col collapsed="false" customWidth="true" hidden="false" outlineLevel="0" max="4" min="4" style="0" width="7.99"/>
    <col collapsed="false" customWidth="true" hidden="false" outlineLevel="0" max="6" min="6" style="0" width="7.42"/>
    <col collapsed="false" customWidth="true" hidden="false" outlineLevel="0" max="8" min="8" style="0" width="6.85"/>
    <col collapsed="false" customWidth="true" hidden="false" outlineLevel="0" max="10" min="10" style="0" width="7.28"/>
    <col collapsed="false" customWidth="true" hidden="false" outlineLevel="0" max="15" min="15" style="0" width="9.99"/>
    <col collapsed="false" customWidth="true" hidden="false" outlineLevel="0" max="37" min="37" style="0" width="7.85"/>
    <col collapsed="false" customWidth="true" hidden="false" outlineLevel="0" max="38" min="38" style="0" width="7.56"/>
    <col collapsed="false" customWidth="true" hidden="false" outlineLevel="0" max="40" min="40" style="0" width="6.41"/>
    <col collapsed="false" customWidth="true" hidden="false" outlineLevel="0" max="42" min="42" style="0" width="6.99"/>
    <col collapsed="false" customWidth="true" hidden="false" outlineLevel="0" max="44" min="44" style="0" width="6.85"/>
    <col collapsed="false" customWidth="true" hidden="false" outlineLevel="0" max="50" min="50" style="0" width="6.85"/>
    <col collapsed="false" customWidth="true" hidden="false" outlineLevel="0" max="51" min="51" style="0" width="8.7"/>
    <col collapsed="false" customWidth="true" hidden="false" outlineLevel="0" max="52" min="52" style="0" width="6.85"/>
    <col collapsed="false" customWidth="true" hidden="false" outlineLevel="0" max="54" min="54" style="0" width="6.99"/>
    <col collapsed="false" customWidth="true" hidden="false" outlineLevel="0" max="59" min="59" style="0" width="7.7"/>
    <col collapsed="false" customWidth="true" hidden="false" outlineLevel="0" max="60" min="60" style="0" width="9.99"/>
  </cols>
  <sheetData>
    <row r="1" customFormat="false" ht="15.75" hidden="false" customHeight="false" outlineLevel="0" collapsed="false">
      <c r="A1" s="1" t="s">
        <v>0</v>
      </c>
    </row>
    <row r="2" customFormat="false" ht="15.75" hidden="false" customHeight="false" outlineLevel="0" collapsed="false">
      <c r="A2" s="2" t="s">
        <v>1</v>
      </c>
      <c r="B2" s="3"/>
      <c r="C2" s="4" t="s">
        <v>2</v>
      </c>
      <c r="D2" s="5"/>
      <c r="E2" s="6"/>
      <c r="F2" s="6"/>
      <c r="G2" s="7"/>
      <c r="H2" s="8"/>
      <c r="I2" s="9"/>
      <c r="J2" s="10"/>
      <c r="K2" s="10"/>
      <c r="L2" s="10"/>
      <c r="M2" s="10"/>
      <c r="N2" s="10"/>
      <c r="O2" s="10"/>
      <c r="P2" s="10"/>
      <c r="Q2" s="10"/>
      <c r="R2" s="10"/>
      <c r="S2" s="11" t="s">
        <v>3</v>
      </c>
      <c r="T2" s="11"/>
      <c r="U2" s="10"/>
      <c r="V2" s="10"/>
      <c r="W2" s="10"/>
      <c r="X2" s="10"/>
      <c r="Y2" s="10"/>
    </row>
    <row r="3" customFormat="false" ht="15.75" hidden="false" customHeight="true" outlineLevel="0" collapsed="false">
      <c r="A3" s="12" t="s">
        <v>4</v>
      </c>
      <c r="B3" s="13"/>
      <c r="C3" s="14" t="s">
        <v>5</v>
      </c>
      <c r="D3" s="14"/>
      <c r="E3" s="14" t="s">
        <v>6</v>
      </c>
      <c r="F3" s="14"/>
      <c r="G3" s="15" t="s">
        <v>7</v>
      </c>
      <c r="H3" s="15"/>
      <c r="I3" s="14" t="s">
        <v>8</v>
      </c>
      <c r="J3" s="14"/>
      <c r="K3" s="14" t="s">
        <v>9</v>
      </c>
      <c r="L3" s="14"/>
      <c r="M3" s="14" t="s">
        <v>10</v>
      </c>
      <c r="N3" s="14"/>
      <c r="O3" s="14" t="s">
        <v>11</v>
      </c>
      <c r="P3" s="14"/>
      <c r="Q3" s="14" t="s">
        <v>12</v>
      </c>
      <c r="R3" s="14"/>
      <c r="S3" s="16" t="s">
        <v>13</v>
      </c>
      <c r="T3" s="16"/>
      <c r="U3" s="17"/>
      <c r="V3" s="18"/>
      <c r="W3" s="19"/>
      <c r="X3" s="20"/>
      <c r="Y3" s="19"/>
      <c r="Z3" s="20"/>
      <c r="AA3" s="19"/>
      <c r="AB3" s="20"/>
      <c r="AC3" s="19"/>
      <c r="AD3" s="20"/>
      <c r="AE3" s="19"/>
      <c r="AF3" s="20"/>
      <c r="AG3" s="19"/>
      <c r="AH3" s="20"/>
      <c r="AI3" s="19"/>
      <c r="AJ3" s="20"/>
      <c r="AK3" s="19"/>
      <c r="AL3" s="20"/>
      <c r="AM3" s="19"/>
      <c r="AN3" s="20"/>
    </row>
    <row r="4" customFormat="false" ht="15.75" hidden="false" customHeight="false" outlineLevel="0" collapsed="false">
      <c r="A4" s="12"/>
      <c r="B4" s="21" t="s">
        <v>14</v>
      </c>
      <c r="C4" s="22" t="s">
        <v>15</v>
      </c>
      <c r="D4" s="23" t="s">
        <v>16</v>
      </c>
      <c r="E4" s="22" t="s">
        <v>15</v>
      </c>
      <c r="F4" s="23" t="s">
        <v>16</v>
      </c>
      <c r="G4" s="22" t="s">
        <v>15</v>
      </c>
      <c r="H4" s="23" t="s">
        <v>16</v>
      </c>
      <c r="I4" s="22" t="s">
        <v>15</v>
      </c>
      <c r="J4" s="23" t="s">
        <v>16</v>
      </c>
      <c r="K4" s="22" t="s">
        <v>15</v>
      </c>
      <c r="L4" s="23" t="s">
        <v>16</v>
      </c>
      <c r="M4" s="22" t="s">
        <v>15</v>
      </c>
      <c r="N4" s="23" t="s">
        <v>16</v>
      </c>
      <c r="O4" s="22" t="s">
        <v>15</v>
      </c>
      <c r="P4" s="23" t="s">
        <v>16</v>
      </c>
      <c r="Q4" s="22" t="s">
        <v>15</v>
      </c>
      <c r="R4" s="23" t="s">
        <v>16</v>
      </c>
      <c r="S4" s="22" t="s">
        <v>15</v>
      </c>
      <c r="T4" s="23" t="s">
        <v>16</v>
      </c>
      <c r="U4" s="21"/>
      <c r="V4" s="21"/>
      <c r="W4" s="21"/>
      <c r="X4" s="21"/>
      <c r="Y4" s="21"/>
      <c r="Z4" s="21"/>
      <c r="AA4" s="21"/>
      <c r="AB4" s="21"/>
      <c r="AC4" s="21"/>
      <c r="AD4" s="21"/>
      <c r="AE4" s="21"/>
      <c r="AF4" s="21"/>
      <c r="AG4" s="21"/>
      <c r="AH4" s="21"/>
      <c r="AI4" s="21"/>
      <c r="AJ4" s="21"/>
      <c r="AK4" s="21"/>
      <c r="AL4" s="21"/>
      <c r="AM4" s="21"/>
      <c r="AN4" s="21"/>
    </row>
    <row r="5" customFormat="false" ht="15.75" hidden="false" customHeight="false" outlineLevel="0" collapsed="false">
      <c r="A5" s="24"/>
      <c r="B5" s="25" t="n">
        <v>1</v>
      </c>
      <c r="C5" s="26" t="n">
        <v>6.5</v>
      </c>
      <c r="D5" s="27" t="n">
        <v>7</v>
      </c>
      <c r="E5" s="28" t="n">
        <v>7.8</v>
      </c>
      <c r="F5" s="29" t="n">
        <v>7.8</v>
      </c>
      <c r="G5" s="28" t="n">
        <v>10.3</v>
      </c>
      <c r="H5" s="27" t="n">
        <v>10.5</v>
      </c>
      <c r="I5" s="26" t="n">
        <v>13.7</v>
      </c>
      <c r="J5" s="27" t="n">
        <v>15.6</v>
      </c>
      <c r="K5" s="28" t="n">
        <v>13.5</v>
      </c>
      <c r="L5" s="27" t="n">
        <v>19.6</v>
      </c>
      <c r="M5" s="28" t="n">
        <v>14.9</v>
      </c>
      <c r="N5" s="27" t="n">
        <v>21.2</v>
      </c>
      <c r="O5" s="26" t="n">
        <v>15.92</v>
      </c>
      <c r="P5" s="27" t="n">
        <v>23.1</v>
      </c>
      <c r="Q5" s="28" t="n">
        <v>15.57</v>
      </c>
      <c r="R5" s="27" t="n">
        <v>25.8</v>
      </c>
      <c r="S5" s="28" t="n">
        <v>15.57</v>
      </c>
      <c r="T5" s="27" t="n">
        <v>25.8</v>
      </c>
      <c r="U5" s="21"/>
      <c r="V5" s="21"/>
      <c r="W5" s="21"/>
      <c r="X5" s="21"/>
      <c r="Y5" s="21"/>
      <c r="Z5" s="21"/>
      <c r="AA5" s="21"/>
      <c r="AB5" s="21"/>
      <c r="AC5" s="21"/>
      <c r="AD5" s="21"/>
      <c r="AE5" s="21"/>
      <c r="AF5" s="21"/>
      <c r="AG5" s="21"/>
      <c r="AH5" s="21"/>
      <c r="AI5" s="21"/>
      <c r="AJ5" s="21"/>
      <c r="AK5" s="21"/>
      <c r="AL5" s="21"/>
      <c r="AM5" s="21"/>
      <c r="AN5" s="21"/>
    </row>
    <row r="6" customFormat="false" ht="15.75" hidden="false" customHeight="false" outlineLevel="0" collapsed="false">
      <c r="A6" s="30"/>
      <c r="B6" s="31" t="n">
        <v>2</v>
      </c>
      <c r="C6" s="32" t="n">
        <v>5.8</v>
      </c>
      <c r="D6" s="33" t="n">
        <v>6.6</v>
      </c>
      <c r="E6" s="34" t="n">
        <v>6.9</v>
      </c>
      <c r="F6" s="35" t="n">
        <v>9.9</v>
      </c>
      <c r="G6" s="34" t="n">
        <v>9</v>
      </c>
      <c r="H6" s="33" t="n">
        <v>11</v>
      </c>
      <c r="I6" s="32" t="n">
        <v>12.6</v>
      </c>
      <c r="J6" s="33" t="n">
        <v>16.6</v>
      </c>
      <c r="K6" s="34" t="n">
        <v>16.1</v>
      </c>
      <c r="L6" s="33" t="n">
        <v>18.8</v>
      </c>
      <c r="M6" s="34" t="n">
        <v>17.1</v>
      </c>
      <c r="N6" s="33" t="n">
        <v>19</v>
      </c>
      <c r="O6" s="32" t="n">
        <v>18.39</v>
      </c>
      <c r="P6" s="33" t="n">
        <v>23.39</v>
      </c>
      <c r="Q6" s="34" t="n">
        <v>16.72</v>
      </c>
      <c r="R6" s="33" t="n">
        <v>23.71</v>
      </c>
      <c r="S6" s="34" t="n">
        <v>16.72</v>
      </c>
      <c r="T6" s="33" t="n">
        <v>23.71</v>
      </c>
      <c r="U6" s="21"/>
      <c r="V6" s="21"/>
      <c r="W6" s="21"/>
      <c r="X6" s="21"/>
      <c r="Y6" s="21"/>
      <c r="Z6" s="21"/>
      <c r="AA6" s="21"/>
      <c r="AB6" s="21"/>
      <c r="AC6" s="21"/>
      <c r="AD6" s="21"/>
      <c r="AE6" s="21"/>
      <c r="AF6" s="21"/>
      <c r="AG6" s="21"/>
      <c r="AH6" s="21"/>
      <c r="AI6" s="21"/>
      <c r="AJ6" s="21"/>
      <c r="AK6" s="21"/>
      <c r="AL6" s="21"/>
      <c r="AM6" s="21"/>
      <c r="AN6" s="21"/>
    </row>
    <row r="7" customFormat="false" ht="16.5" hidden="false" customHeight="false" outlineLevel="0" collapsed="false">
      <c r="A7" s="30"/>
      <c r="B7" s="31" t="n">
        <v>3</v>
      </c>
      <c r="C7" s="36" t="n">
        <v>5.8</v>
      </c>
      <c r="D7" s="37" t="n">
        <v>6.4</v>
      </c>
      <c r="E7" s="38" t="n">
        <v>6.9</v>
      </c>
      <c r="F7" s="39" t="n">
        <v>8.2</v>
      </c>
      <c r="G7" s="38" t="n">
        <v>8.2</v>
      </c>
      <c r="H7" s="37" t="n">
        <v>9.3</v>
      </c>
      <c r="I7" s="36" t="n">
        <v>9.6</v>
      </c>
      <c r="J7" s="37" t="n">
        <v>12.6</v>
      </c>
      <c r="K7" s="38" t="n">
        <v>12.1</v>
      </c>
      <c r="L7" s="37" t="n">
        <v>15</v>
      </c>
      <c r="M7" s="38" t="n">
        <v>13.8</v>
      </c>
      <c r="N7" s="37" t="n">
        <v>14.8</v>
      </c>
      <c r="O7" s="36" t="n">
        <v>12.5</v>
      </c>
      <c r="P7" s="37" t="n">
        <v>19.1</v>
      </c>
      <c r="Q7" s="38" t="n">
        <v>13.72</v>
      </c>
      <c r="R7" s="37" t="n">
        <v>19.81</v>
      </c>
      <c r="S7" s="38" t="n">
        <v>13.72</v>
      </c>
      <c r="T7" s="37" t="n">
        <v>19.81</v>
      </c>
      <c r="U7" s="21"/>
      <c r="V7" s="21"/>
      <c r="W7" s="21"/>
      <c r="X7" s="21"/>
      <c r="Y7" s="21"/>
      <c r="Z7" s="21"/>
      <c r="AA7" s="21"/>
      <c r="AB7" s="21"/>
      <c r="AC7" s="21"/>
      <c r="AD7" s="21"/>
      <c r="AE7" s="21"/>
      <c r="AF7" s="21"/>
      <c r="AG7" s="21"/>
      <c r="AH7" s="21"/>
      <c r="AI7" s="21"/>
      <c r="AJ7" s="21"/>
      <c r="AK7" s="21"/>
      <c r="AL7" s="21"/>
      <c r="AM7" s="21"/>
      <c r="AN7" s="21"/>
    </row>
    <row r="8" customFormat="false" ht="16.5" hidden="false" customHeight="false" outlineLevel="0" collapsed="false">
      <c r="A8" s="40"/>
      <c r="B8" s="41" t="n">
        <v>5</v>
      </c>
      <c r="C8" s="36" t="n">
        <v>6</v>
      </c>
      <c r="D8" s="37" t="n">
        <v>7</v>
      </c>
      <c r="E8" s="38" t="n">
        <v>7.7</v>
      </c>
      <c r="F8" s="39" t="n">
        <v>8.6</v>
      </c>
      <c r="G8" s="38" t="n">
        <v>8</v>
      </c>
      <c r="H8" s="37" t="n">
        <v>9.1</v>
      </c>
      <c r="I8" s="36" t="n">
        <v>9.3</v>
      </c>
      <c r="J8" s="37" t="n">
        <v>11</v>
      </c>
      <c r="K8" s="38" t="n">
        <v>11.3</v>
      </c>
      <c r="L8" s="37" t="n">
        <v>13.2</v>
      </c>
      <c r="M8" s="38" t="n">
        <v>11.8</v>
      </c>
      <c r="N8" s="37" t="n">
        <v>13.4</v>
      </c>
      <c r="O8" s="36" t="n">
        <v>12.51</v>
      </c>
      <c r="P8" s="37" t="n">
        <v>13.45</v>
      </c>
      <c r="Q8" s="38" t="n">
        <v>15.31</v>
      </c>
      <c r="R8" s="37" t="n">
        <v>17.73</v>
      </c>
      <c r="S8" s="38" t="n">
        <v>15.31</v>
      </c>
      <c r="T8" s="37" t="n">
        <v>17.73</v>
      </c>
      <c r="U8" s="21"/>
      <c r="V8" s="21"/>
      <c r="W8" s="21"/>
      <c r="X8" s="21"/>
      <c r="Y8" s="21"/>
      <c r="Z8" s="21"/>
      <c r="AA8" s="21"/>
      <c r="AB8" s="21"/>
      <c r="AC8" s="21"/>
      <c r="AD8" s="21"/>
      <c r="AE8" s="21"/>
      <c r="AF8" s="21"/>
      <c r="AG8" s="21"/>
      <c r="AH8" s="21"/>
      <c r="AI8" s="21"/>
      <c r="AJ8" s="21"/>
      <c r="AK8" s="21"/>
      <c r="AL8" s="21"/>
      <c r="AM8" s="21"/>
      <c r="AN8" s="21"/>
    </row>
    <row r="9" customFormat="false" ht="15.75" hidden="false" customHeight="false" outlineLevel="0" collapsed="false">
      <c r="E9" s="42"/>
      <c r="F9" s="42"/>
      <c r="G9" s="42"/>
      <c r="H9" s="42"/>
      <c r="I9" s="42"/>
      <c r="J9" s="42"/>
      <c r="K9" s="42"/>
      <c r="L9" s="42"/>
      <c r="M9" s="42"/>
      <c r="N9" s="42"/>
      <c r="O9" s="42"/>
      <c r="P9" s="42"/>
      <c r="Q9" s="42"/>
      <c r="R9" s="42"/>
      <c r="S9" s="42"/>
      <c r="T9" s="42"/>
      <c r="U9" s="9"/>
      <c r="V9" s="9"/>
      <c r="W9" s="9"/>
      <c r="X9" s="9"/>
      <c r="Y9" s="9"/>
      <c r="Z9" s="9"/>
      <c r="AA9" s="9"/>
      <c r="AB9" s="9"/>
      <c r="AC9" s="9"/>
      <c r="AD9" s="9"/>
      <c r="AE9" s="9"/>
      <c r="AF9" s="9"/>
      <c r="AG9" s="9"/>
      <c r="AH9" s="9"/>
      <c r="AI9" s="9"/>
      <c r="AJ9" s="9"/>
      <c r="AK9" s="9"/>
      <c r="AL9" s="9"/>
      <c r="AM9" s="9"/>
      <c r="AN9" s="9"/>
    </row>
    <row r="10" customFormat="false" ht="15.75" hidden="false" customHeight="false" outlineLevel="0" collapsed="false">
      <c r="A10" s="43" t="s">
        <v>17</v>
      </c>
      <c r="B10" s="44"/>
      <c r="C10" s="45"/>
      <c r="D10" s="44" t="s">
        <v>18</v>
      </c>
      <c r="E10" s="46"/>
      <c r="F10" s="44" t="s">
        <v>19</v>
      </c>
      <c r="G10" s="47"/>
      <c r="H10" s="48" t="s">
        <v>19</v>
      </c>
      <c r="I10" s="47"/>
      <c r="J10" s="48" t="s">
        <v>18</v>
      </c>
      <c r="K10" s="47"/>
      <c r="L10" s="48" t="s">
        <v>18</v>
      </c>
      <c r="M10" s="47"/>
      <c r="N10" s="48" t="s">
        <v>18</v>
      </c>
      <c r="O10" s="47"/>
      <c r="P10" s="48" t="s">
        <v>18</v>
      </c>
      <c r="Q10" s="47"/>
      <c r="R10" s="48" t="s">
        <v>18</v>
      </c>
      <c r="S10" s="47"/>
      <c r="T10" s="48" t="s">
        <v>18</v>
      </c>
      <c r="U10" s="49"/>
      <c r="V10" s="49"/>
      <c r="W10" s="49"/>
      <c r="X10" s="49"/>
      <c r="Y10" s="49"/>
      <c r="Z10" s="49"/>
      <c r="AA10" s="49"/>
      <c r="AB10" s="49"/>
      <c r="AC10" s="49"/>
      <c r="AD10" s="49"/>
      <c r="AE10" s="49"/>
      <c r="AF10" s="49"/>
      <c r="AG10" s="49"/>
      <c r="AH10" s="49"/>
      <c r="AI10" s="49"/>
      <c r="AJ10" s="49"/>
      <c r="AK10" s="49"/>
      <c r="AL10" s="49"/>
      <c r="AM10" s="49"/>
      <c r="AN10" s="49"/>
    </row>
    <row r="11" customFormat="false" ht="15" hidden="false" customHeight="false" outlineLevel="0" collapsed="false">
      <c r="A11" s="50"/>
      <c r="B11" s="51" t="n">
        <f aca="false">B5</f>
        <v>1</v>
      </c>
      <c r="C11" s="52" t="n">
        <f aca="false">(C5^2*D5)/2</f>
        <v>147.875</v>
      </c>
      <c r="D11" s="53" t="n">
        <f aca="false">AVERAGE(C11:C14)</f>
        <v>123.13375</v>
      </c>
      <c r="E11" s="54" t="n">
        <f aca="false">(E5^2*F5)/2</f>
        <v>237.276</v>
      </c>
      <c r="F11" s="53" t="n">
        <f aca="false">AVERAGE(E11:E14)</f>
        <v>230.773375</v>
      </c>
      <c r="G11" s="54" t="n">
        <f aca="false">(G5^2*H5)/2</f>
        <v>556.9725</v>
      </c>
      <c r="H11" s="53" t="n">
        <f aca="false">AVERAGE(G11:G14)</f>
        <v>401.584625</v>
      </c>
      <c r="I11" s="54" t="n">
        <f aca="false">(I5^2*J5)/2</f>
        <v>1463.982</v>
      </c>
      <c r="J11" s="53" t="n">
        <f aca="false">AVERAGE(I11:I14)</f>
        <v>959.49825</v>
      </c>
      <c r="K11" s="54" t="n">
        <f aca="false">(K5^2*L5)/2</f>
        <v>1786.05</v>
      </c>
      <c r="L11" s="53" t="n">
        <f aca="false">AVERAGE(K11:K14)</f>
        <v>1540.86325</v>
      </c>
      <c r="M11" s="54" t="n">
        <f aca="false">(M5^2*N5)/2</f>
        <v>2353.306</v>
      </c>
      <c r="N11" s="53" t="n">
        <f aca="false">AVERAGE(M11:M14)</f>
        <v>1868.34125</v>
      </c>
      <c r="O11" s="54" t="n">
        <f aca="false">(O5^2*P5)/2</f>
        <v>2927.30592</v>
      </c>
      <c r="P11" s="53" t="n">
        <f aca="false">AVERAGE(O11:O14)</f>
        <v>2356.7783005</v>
      </c>
      <c r="Q11" s="54" t="n">
        <f aca="false">(Q5^2*R5)/2</f>
        <v>3127.28121</v>
      </c>
      <c r="R11" s="53" t="n">
        <f aca="false">AVERAGE(Q11:Q14)</f>
        <v>2595.967205125</v>
      </c>
      <c r="S11" s="55" t="n">
        <f aca="false">(S5^2*T5)/2</f>
        <v>3127.28121</v>
      </c>
      <c r="T11" s="56" t="n">
        <f aca="false">AVERAGE(S11:S14)</f>
        <v>2595.967205125</v>
      </c>
      <c r="U11" s="57"/>
      <c r="V11" s="57"/>
      <c r="W11" s="57"/>
      <c r="X11" s="57"/>
      <c r="Y11" s="57"/>
      <c r="Z11" s="57"/>
      <c r="AA11" s="57"/>
      <c r="AB11" s="57"/>
      <c r="AC11" s="57"/>
      <c r="AD11" s="57"/>
      <c r="AE11" s="57"/>
      <c r="AF11" s="57"/>
      <c r="AG11" s="57"/>
      <c r="AH11" s="57"/>
      <c r="AI11" s="57"/>
      <c r="AJ11" s="57"/>
      <c r="AK11" s="57"/>
      <c r="AL11" s="57"/>
      <c r="AM11" s="57"/>
      <c r="AN11" s="57"/>
    </row>
    <row r="12" customFormat="false" ht="15" hidden="false" customHeight="false" outlineLevel="0" collapsed="false">
      <c r="A12" s="50"/>
      <c r="B12" s="58" t="n">
        <f aca="false">B6</f>
        <v>2</v>
      </c>
      <c r="C12" s="59" t="n">
        <f aca="false">(C6^2*D6)/2</f>
        <v>111.012</v>
      </c>
      <c r="D12" s="60" t="n">
        <f aca="false">STDEV(C11:C14)</f>
        <v>18.3220278785765</v>
      </c>
      <c r="E12" s="61" t="n">
        <f aca="false">(E6^2*F6)/2</f>
        <v>235.6695</v>
      </c>
      <c r="F12" s="60" t="n">
        <f aca="false">STDEV(E11:E14)</f>
        <v>25.2719487488104</v>
      </c>
      <c r="G12" s="61" t="n">
        <f aca="false">(G6^2*H6)/2</f>
        <v>445.5</v>
      </c>
      <c r="H12" s="60" t="n">
        <f aca="false">STDEV(G11:G14)</f>
        <v>124.050042545589</v>
      </c>
      <c r="I12" s="61" t="n">
        <f aca="false">(I6^2*J6)/2</f>
        <v>1317.708</v>
      </c>
      <c r="J12" s="60" t="n">
        <f aca="false">STDEV(I11:I14)</f>
        <v>503.468464839904</v>
      </c>
      <c r="K12" s="61" t="n">
        <f aca="false">(K6^2*L6)/2</f>
        <v>2436.574</v>
      </c>
      <c r="L12" s="60" t="n">
        <f aca="false">STDEV(K11:K14)</f>
        <v>717.828263889247</v>
      </c>
      <c r="M12" s="61" t="n">
        <f aca="false">(M6^2*N6)/2</f>
        <v>2777.895</v>
      </c>
      <c r="N12" s="60" t="n">
        <f aca="false">STDEV(M11:M14)</f>
        <v>846.221693737276</v>
      </c>
      <c r="O12" s="61" t="n">
        <f aca="false">(O6^2*P6)/2</f>
        <v>3955.1566095</v>
      </c>
      <c r="P12" s="60" t="n">
        <f aca="false">STDEV(O11:O14)</f>
        <v>1332.80033372506</v>
      </c>
      <c r="Q12" s="61" t="n">
        <f aca="false">(Q6^2*R6)/2</f>
        <v>3314.164832</v>
      </c>
      <c r="R12" s="60" t="n">
        <f aca="false">STDEV(Q11:Q14)</f>
        <v>730.642668264102</v>
      </c>
      <c r="S12" s="62" t="n">
        <f aca="false">(S6^2*T6)/2</f>
        <v>3314.164832</v>
      </c>
      <c r="T12" s="63" t="n">
        <f aca="false">STDEV(S11:S14)</f>
        <v>730.642668264102</v>
      </c>
      <c r="U12" s="57"/>
      <c r="V12" s="57"/>
      <c r="W12" s="57"/>
      <c r="X12" s="57"/>
      <c r="Y12" s="57"/>
      <c r="Z12" s="57"/>
      <c r="AA12" s="57"/>
      <c r="AB12" s="57"/>
      <c r="AC12" s="57"/>
      <c r="AD12" s="57"/>
      <c r="AE12" s="57"/>
      <c r="AF12" s="57"/>
      <c r="AG12" s="57"/>
      <c r="AH12" s="57"/>
      <c r="AI12" s="57"/>
      <c r="AJ12" s="57"/>
      <c r="AK12" s="57"/>
      <c r="AL12" s="57"/>
      <c r="AM12" s="57"/>
      <c r="AN12" s="57"/>
    </row>
    <row r="13" customFormat="false" ht="15.75" hidden="false" customHeight="false" outlineLevel="0" collapsed="false">
      <c r="A13" s="50"/>
      <c r="B13" s="58" t="n">
        <f aca="false">B7</f>
        <v>3</v>
      </c>
      <c r="C13" s="59" t="n">
        <f aca="false">(C7^2*D7)/2</f>
        <v>107.648</v>
      </c>
      <c r="D13" s="64" t="n">
        <f aca="false">D12/SQRT(4)</f>
        <v>9.16101393928823</v>
      </c>
      <c r="E13" s="61" t="n">
        <f aca="false">(E7^2*F7)/2</f>
        <v>195.201</v>
      </c>
      <c r="F13" s="64" t="n">
        <f aca="false">F12/SQRT(4)</f>
        <v>12.6359743744052</v>
      </c>
      <c r="G13" s="61" t="n">
        <f aca="false">(G7^2*H7)/2</f>
        <v>312.666</v>
      </c>
      <c r="H13" s="64" t="n">
        <f aca="false">H12/SQRT(4)</f>
        <v>62.0250212727946</v>
      </c>
      <c r="I13" s="61" t="n">
        <f aca="false">(I7^2*J7)/2</f>
        <v>580.608</v>
      </c>
      <c r="J13" s="64" t="n">
        <f aca="false">J12/SQRT(4)</f>
        <v>251.734232419952</v>
      </c>
      <c r="K13" s="61" t="n">
        <f aca="false">(K7^2*L7)/2</f>
        <v>1098.075</v>
      </c>
      <c r="L13" s="64" t="n">
        <f aca="false">L12/SQRT(4)</f>
        <v>358.914131944624</v>
      </c>
      <c r="M13" s="61" t="n">
        <f aca="false">(M7^2*N7)/2</f>
        <v>1409.256</v>
      </c>
      <c r="N13" s="64" t="n">
        <f aca="false">N12/SQRT(4)</f>
        <v>423.110846868638</v>
      </c>
      <c r="O13" s="61" t="n">
        <f aca="false">(O7^2*P7)/2</f>
        <v>1492.1875</v>
      </c>
      <c r="P13" s="64" t="n">
        <f aca="false">P12/SQRT(4)</f>
        <v>666.400166862532</v>
      </c>
      <c r="Q13" s="61" t="n">
        <f aca="false">(Q7^2*R7)/2</f>
        <v>1864.501352</v>
      </c>
      <c r="R13" s="64" t="n">
        <f aca="false">R12/SQRT(4)</f>
        <v>365.321334132051</v>
      </c>
      <c r="S13" s="62" t="n">
        <f aca="false">(S7^2*T7)/2</f>
        <v>1864.501352</v>
      </c>
      <c r="T13" s="65" t="n">
        <f aca="false">T12/SQRT(4)</f>
        <v>365.321334132051</v>
      </c>
      <c r="U13" s="57"/>
      <c r="V13" s="57"/>
      <c r="W13" s="57"/>
      <c r="X13" s="57"/>
      <c r="Y13" s="57"/>
      <c r="Z13" s="57"/>
      <c r="AA13" s="57"/>
      <c r="AB13" s="57"/>
      <c r="AC13" s="57"/>
      <c r="AD13" s="57"/>
      <c r="AE13" s="57"/>
      <c r="AF13" s="57"/>
      <c r="AG13" s="57"/>
      <c r="AH13" s="57"/>
      <c r="AI13" s="57"/>
      <c r="AJ13" s="57"/>
      <c r="AK13" s="57"/>
      <c r="AL13" s="57"/>
      <c r="AM13" s="57"/>
      <c r="AN13" s="57"/>
    </row>
    <row r="14" customFormat="false" ht="15.75" hidden="false" customHeight="false" outlineLevel="0" collapsed="false">
      <c r="A14" s="66"/>
      <c r="B14" s="67" t="n">
        <f aca="false">B8</f>
        <v>5</v>
      </c>
      <c r="C14" s="59" t="n">
        <f aca="false">(C8^2*D8)/2</f>
        <v>126</v>
      </c>
      <c r="D14" s="21"/>
      <c r="E14" s="61" t="n">
        <f aca="false">(E8^2*F8)/2</f>
        <v>254.947</v>
      </c>
      <c r="F14" s="21"/>
      <c r="G14" s="61" t="n">
        <f aca="false">(G8^2*H8)/2</f>
        <v>291.2</v>
      </c>
      <c r="H14" s="21"/>
      <c r="I14" s="61" t="n">
        <f aca="false">(I8^2*J8)/2</f>
        <v>475.695</v>
      </c>
      <c r="J14" s="21"/>
      <c r="K14" s="61" t="n">
        <f aca="false">(K8^2*L8)/2</f>
        <v>842.754</v>
      </c>
      <c r="L14" s="21"/>
      <c r="M14" s="61" t="n">
        <f aca="false">(M8^2*N8)/2</f>
        <v>932.908</v>
      </c>
      <c r="N14" s="21"/>
      <c r="O14" s="61" t="n">
        <f aca="false">(O8^2*P8)/2</f>
        <v>1052.4631725</v>
      </c>
      <c r="P14" s="21"/>
      <c r="Q14" s="61" t="n">
        <f aca="false">(Q8^2*R8)/2</f>
        <v>2077.9214265</v>
      </c>
      <c r="R14" s="21"/>
      <c r="S14" s="61" t="n">
        <f aca="false">(S8^2*T8)/2</f>
        <v>2077.9214265</v>
      </c>
      <c r="T14" s="21"/>
      <c r="U14" s="57"/>
      <c r="V14" s="21"/>
      <c r="W14" s="57"/>
      <c r="X14" s="21"/>
      <c r="Y14" s="57"/>
      <c r="Z14" s="21"/>
      <c r="AA14" s="57"/>
      <c r="AB14" s="21"/>
      <c r="AC14" s="57"/>
      <c r="AD14" s="21"/>
      <c r="AE14" s="57"/>
      <c r="AF14" s="21"/>
      <c r="AG14" s="57"/>
      <c r="AH14" s="21"/>
      <c r="AI14" s="57"/>
      <c r="AJ14" s="21"/>
      <c r="AK14" s="57"/>
      <c r="AL14" s="21"/>
      <c r="AM14" s="57"/>
      <c r="AN14" s="21"/>
    </row>
    <row r="15" customFormat="false" ht="15.75" hidden="false" customHeight="false" outlineLevel="0" collapsed="false">
      <c r="A15" s="68"/>
      <c r="B15" s="68"/>
      <c r="C15" s="68"/>
      <c r="D15" s="68"/>
      <c r="E15" s="9"/>
      <c r="F15" s="9"/>
      <c r="G15" s="9"/>
      <c r="H15" s="9"/>
      <c r="I15" s="9"/>
      <c r="J15" s="9"/>
      <c r="K15" s="9"/>
      <c r="L15" s="9"/>
      <c r="M15" s="9"/>
      <c r="N15" s="9"/>
      <c r="O15" s="9"/>
      <c r="P15" s="9"/>
      <c r="Q15" s="9"/>
      <c r="R15" s="9"/>
      <c r="S15" s="9"/>
      <c r="T15" s="9"/>
      <c r="U15" s="9"/>
      <c r="V15" s="9"/>
      <c r="W15" s="9"/>
      <c r="X15" s="9"/>
      <c r="Y15" s="9"/>
      <c r="Z15" s="9"/>
      <c r="AA15" s="9"/>
      <c r="AB15" s="9"/>
      <c r="AC15" s="9"/>
      <c r="AD15" s="9"/>
      <c r="AE15" s="9"/>
      <c r="AF15" s="9"/>
      <c r="AG15" s="9"/>
      <c r="AH15" s="9"/>
      <c r="AI15" s="9"/>
      <c r="AJ15" s="9"/>
      <c r="AK15" s="9"/>
      <c r="AL15" s="9"/>
      <c r="AM15" s="9"/>
      <c r="AN15" s="9"/>
    </row>
    <row r="16" customFormat="false" ht="15.75" hidden="false" customHeight="false" outlineLevel="0" collapsed="false">
      <c r="A16" s="2" t="s">
        <v>1</v>
      </c>
      <c r="B16" s="3"/>
      <c r="C16" s="4" t="s">
        <v>2</v>
      </c>
      <c r="D16" s="5"/>
      <c r="E16" s="6"/>
      <c r="F16" s="6"/>
      <c r="G16" s="7"/>
      <c r="H16" s="8"/>
      <c r="I16" s="9"/>
      <c r="J16" s="10"/>
      <c r="K16" s="10"/>
      <c r="L16" s="10"/>
      <c r="M16" s="10"/>
      <c r="N16" s="10"/>
      <c r="O16" s="10"/>
      <c r="P16" s="10"/>
      <c r="Q16" s="10"/>
      <c r="R16" s="10"/>
      <c r="S16" s="11" t="s">
        <v>3</v>
      </c>
      <c r="T16" s="11"/>
      <c r="U16" s="10"/>
      <c r="V16" s="10"/>
      <c r="W16" s="10"/>
      <c r="X16" s="10"/>
      <c r="Y16" s="10"/>
      <c r="Z16" s="10"/>
      <c r="AA16" s="10"/>
      <c r="AB16" s="10"/>
      <c r="AC16" s="10"/>
      <c r="AD16" s="10"/>
      <c r="AE16" s="10"/>
      <c r="AF16" s="10"/>
      <c r="AG16" s="11" t="s">
        <v>20</v>
      </c>
      <c r="AH16" s="11"/>
      <c r="AI16" s="10"/>
      <c r="AJ16" s="10"/>
      <c r="AK16" s="10"/>
      <c r="AL16" s="10"/>
      <c r="AM16" s="10"/>
      <c r="AN16" s="10"/>
    </row>
    <row r="17" customFormat="false" ht="15.75" hidden="false" customHeight="true" outlineLevel="0" collapsed="false">
      <c r="A17" s="12" t="s">
        <v>21</v>
      </c>
      <c r="B17" s="13"/>
      <c r="C17" s="14" t="s">
        <v>5</v>
      </c>
      <c r="D17" s="14"/>
      <c r="E17" s="14" t="s">
        <v>6</v>
      </c>
      <c r="F17" s="14"/>
      <c r="G17" s="15" t="s">
        <v>7</v>
      </c>
      <c r="H17" s="15"/>
      <c r="I17" s="14" t="s">
        <v>8</v>
      </c>
      <c r="J17" s="14"/>
      <c r="K17" s="14" t="s">
        <v>9</v>
      </c>
      <c r="L17" s="14"/>
      <c r="M17" s="14" t="s">
        <v>10</v>
      </c>
      <c r="N17" s="14"/>
      <c r="O17" s="14" t="s">
        <v>11</v>
      </c>
      <c r="P17" s="14"/>
      <c r="Q17" s="14" t="s">
        <v>12</v>
      </c>
      <c r="R17" s="14"/>
      <c r="S17" s="16" t="s">
        <v>13</v>
      </c>
      <c r="T17" s="16"/>
      <c r="U17" s="14" t="s">
        <v>22</v>
      </c>
      <c r="V17" s="14"/>
      <c r="W17" s="14" t="s">
        <v>23</v>
      </c>
      <c r="X17" s="14"/>
      <c r="Y17" s="14" t="s">
        <v>24</v>
      </c>
      <c r="Z17" s="14"/>
      <c r="AA17" s="14" t="s">
        <v>25</v>
      </c>
      <c r="AB17" s="14"/>
      <c r="AC17" s="14" t="s">
        <v>26</v>
      </c>
      <c r="AD17" s="14"/>
      <c r="AE17" s="14" t="s">
        <v>27</v>
      </c>
      <c r="AF17" s="14"/>
      <c r="AG17" s="14" t="s">
        <v>28</v>
      </c>
      <c r="AH17" s="14"/>
      <c r="AI17" s="14" t="s">
        <v>29</v>
      </c>
      <c r="AJ17" s="14"/>
      <c r="AK17" s="14" t="s">
        <v>30</v>
      </c>
      <c r="AL17" s="14"/>
      <c r="AM17" s="14" t="s">
        <v>31</v>
      </c>
      <c r="AN17" s="14"/>
      <c r="AO17" s="14" t="s">
        <v>32</v>
      </c>
      <c r="AP17" s="14"/>
      <c r="AQ17" s="14" t="s">
        <v>33</v>
      </c>
      <c r="AR17" s="14"/>
      <c r="AS17" s="14" t="s">
        <v>34</v>
      </c>
      <c r="AT17" s="14"/>
      <c r="AU17" s="14" t="s">
        <v>35</v>
      </c>
      <c r="AV17" s="14"/>
      <c r="AW17" s="14" t="s">
        <v>36</v>
      </c>
      <c r="AX17" s="14"/>
      <c r="AY17" s="69" t="s">
        <v>37</v>
      </c>
      <c r="AZ17" s="69"/>
      <c r="BA17" s="69" t="s">
        <v>38</v>
      </c>
      <c r="BB17" s="69"/>
      <c r="BC17" s="69" t="s">
        <v>39</v>
      </c>
      <c r="BD17" s="69"/>
      <c r="BE17" s="69" t="s">
        <v>40</v>
      </c>
      <c r="BF17" s="69"/>
      <c r="BG17" s="69" t="s">
        <v>41</v>
      </c>
      <c r="BH17" s="69"/>
    </row>
    <row r="18" customFormat="false" ht="15.75" hidden="false" customHeight="false" outlineLevel="0" collapsed="false">
      <c r="A18" s="12"/>
      <c r="B18" s="21" t="s">
        <v>14</v>
      </c>
      <c r="C18" s="22" t="s">
        <v>15</v>
      </c>
      <c r="D18" s="23" t="s">
        <v>16</v>
      </c>
      <c r="E18" s="22" t="s">
        <v>15</v>
      </c>
      <c r="F18" s="23" t="s">
        <v>16</v>
      </c>
      <c r="G18" s="22" t="s">
        <v>15</v>
      </c>
      <c r="H18" s="23" t="s">
        <v>16</v>
      </c>
      <c r="I18" s="22" t="s">
        <v>15</v>
      </c>
      <c r="J18" s="23" t="s">
        <v>16</v>
      </c>
      <c r="K18" s="22" t="s">
        <v>15</v>
      </c>
      <c r="L18" s="23" t="s">
        <v>16</v>
      </c>
      <c r="M18" s="22" t="s">
        <v>15</v>
      </c>
      <c r="N18" s="23" t="s">
        <v>16</v>
      </c>
      <c r="O18" s="22" t="s">
        <v>15</v>
      </c>
      <c r="P18" s="23" t="s">
        <v>16</v>
      </c>
      <c r="Q18" s="22" t="s">
        <v>15</v>
      </c>
      <c r="R18" s="23" t="s">
        <v>16</v>
      </c>
      <c r="S18" s="22" t="s">
        <v>15</v>
      </c>
      <c r="T18" s="23" t="s">
        <v>16</v>
      </c>
      <c r="U18" s="22" t="s">
        <v>15</v>
      </c>
      <c r="V18" s="23" t="s">
        <v>16</v>
      </c>
      <c r="W18" s="22" t="s">
        <v>15</v>
      </c>
      <c r="X18" s="23" t="s">
        <v>16</v>
      </c>
      <c r="Y18" s="22" t="s">
        <v>15</v>
      </c>
      <c r="Z18" s="23" t="s">
        <v>16</v>
      </c>
      <c r="AA18" s="22" t="s">
        <v>15</v>
      </c>
      <c r="AB18" s="23" t="s">
        <v>16</v>
      </c>
      <c r="AC18" s="22" t="s">
        <v>15</v>
      </c>
      <c r="AD18" s="23" t="s">
        <v>16</v>
      </c>
      <c r="AE18" s="22" t="s">
        <v>15</v>
      </c>
      <c r="AF18" s="23" t="s">
        <v>16</v>
      </c>
      <c r="AG18" s="22" t="s">
        <v>15</v>
      </c>
      <c r="AH18" s="23" t="s">
        <v>16</v>
      </c>
      <c r="AI18" s="22" t="s">
        <v>15</v>
      </c>
      <c r="AJ18" s="23" t="s">
        <v>16</v>
      </c>
      <c r="AK18" s="22" t="s">
        <v>15</v>
      </c>
      <c r="AL18" s="23" t="s">
        <v>16</v>
      </c>
      <c r="AM18" s="22" t="s">
        <v>15</v>
      </c>
      <c r="AN18" s="23" t="s">
        <v>16</v>
      </c>
      <c r="AO18" s="22" t="s">
        <v>15</v>
      </c>
      <c r="AP18" s="23" t="s">
        <v>16</v>
      </c>
      <c r="AQ18" s="22" t="s">
        <v>15</v>
      </c>
      <c r="AR18" s="23" t="s">
        <v>16</v>
      </c>
      <c r="AS18" s="22" t="s">
        <v>15</v>
      </c>
      <c r="AT18" s="23" t="s">
        <v>16</v>
      </c>
      <c r="AU18" s="22" t="s">
        <v>15</v>
      </c>
      <c r="AV18" s="23" t="s">
        <v>16</v>
      </c>
      <c r="AW18" s="22" t="s">
        <v>15</v>
      </c>
      <c r="AX18" s="23" t="s">
        <v>16</v>
      </c>
      <c r="AY18" s="22" t="s">
        <v>15</v>
      </c>
      <c r="AZ18" s="23" t="s">
        <v>16</v>
      </c>
      <c r="BA18" s="22" t="s">
        <v>15</v>
      </c>
      <c r="BB18" s="23" t="s">
        <v>16</v>
      </c>
      <c r="BC18" s="22" t="s">
        <v>15</v>
      </c>
      <c r="BD18" s="23" t="s">
        <v>16</v>
      </c>
      <c r="BE18" s="22" t="s">
        <v>15</v>
      </c>
      <c r="BF18" s="23" t="s">
        <v>16</v>
      </c>
      <c r="BG18" s="22" t="s">
        <v>15</v>
      </c>
      <c r="BH18" s="23" t="s">
        <v>16</v>
      </c>
    </row>
    <row r="19" customFormat="false" ht="16.5" hidden="false" customHeight="false" outlineLevel="0" collapsed="false">
      <c r="A19" s="24"/>
      <c r="B19" s="25" t="n">
        <v>1</v>
      </c>
      <c r="C19" s="26" t="n">
        <v>5.3</v>
      </c>
      <c r="D19" s="27" t="n">
        <v>5.5</v>
      </c>
      <c r="E19" s="28" t="n">
        <v>6.3</v>
      </c>
      <c r="F19" s="29" t="n">
        <v>7.4</v>
      </c>
      <c r="G19" s="28" t="n">
        <v>7.7</v>
      </c>
      <c r="H19" s="27" t="n">
        <v>8.3</v>
      </c>
      <c r="I19" s="26" t="n">
        <v>6.6</v>
      </c>
      <c r="J19" s="27" t="n">
        <v>7.4</v>
      </c>
      <c r="K19" s="28" t="n">
        <v>5.4</v>
      </c>
      <c r="L19" s="27" t="n">
        <v>5.6</v>
      </c>
      <c r="M19" s="28" t="n">
        <v>4.8</v>
      </c>
      <c r="N19" s="27" t="n">
        <v>5.3</v>
      </c>
      <c r="O19" s="26" t="n">
        <v>5.79</v>
      </c>
      <c r="P19" s="27" t="n">
        <v>6.35</v>
      </c>
      <c r="Q19" s="28" t="n">
        <v>5.87</v>
      </c>
      <c r="R19" s="27" t="n">
        <v>5.93</v>
      </c>
      <c r="S19" s="28" t="n">
        <v>4.8</v>
      </c>
      <c r="T19" s="27" t="n">
        <v>5.5</v>
      </c>
      <c r="U19" s="28" t="n">
        <v>4.9</v>
      </c>
      <c r="V19" s="27" t="n">
        <v>5.2</v>
      </c>
      <c r="W19" s="28" t="n">
        <v>5.2</v>
      </c>
      <c r="X19" s="27" t="n">
        <v>5.7</v>
      </c>
      <c r="Y19" s="28" t="n">
        <v>5.8</v>
      </c>
      <c r="Z19" s="27" t="n">
        <v>6.7</v>
      </c>
      <c r="AA19" s="28" t="n">
        <v>6</v>
      </c>
      <c r="AB19" s="27" t="n">
        <v>6.7</v>
      </c>
      <c r="AC19" s="28" t="n">
        <v>7.4</v>
      </c>
      <c r="AD19" s="27" t="n">
        <v>7.5</v>
      </c>
      <c r="AE19" s="28" t="n">
        <v>7.7</v>
      </c>
      <c r="AF19" s="27" t="n">
        <v>8.8</v>
      </c>
      <c r="AG19" s="28" t="n">
        <v>9.1</v>
      </c>
      <c r="AH19" s="27" t="n">
        <v>10.4</v>
      </c>
      <c r="AI19" s="28" t="n">
        <v>7.7</v>
      </c>
      <c r="AJ19" s="27" t="n">
        <v>8.3</v>
      </c>
      <c r="AK19" s="28" t="n">
        <v>7</v>
      </c>
      <c r="AL19" s="27" t="n">
        <v>7.2</v>
      </c>
      <c r="AM19" s="28" t="n">
        <v>6.7</v>
      </c>
      <c r="AN19" s="27" t="n">
        <v>6.8</v>
      </c>
      <c r="AO19" s="28" t="n">
        <v>5.8</v>
      </c>
      <c r="AP19" s="27" t="n">
        <v>6.7</v>
      </c>
      <c r="AQ19" s="28" t="n">
        <v>8</v>
      </c>
      <c r="AR19" s="27" t="n">
        <v>8.9</v>
      </c>
      <c r="AS19" s="28" t="n">
        <v>8.4</v>
      </c>
      <c r="AT19" s="27" t="n">
        <v>8.8</v>
      </c>
      <c r="AU19" s="28" t="n">
        <v>8</v>
      </c>
      <c r="AV19" s="27" t="n">
        <v>8.8</v>
      </c>
      <c r="AW19" s="28" t="n">
        <v>8</v>
      </c>
      <c r="AX19" s="27" t="n">
        <v>8.8</v>
      </c>
      <c r="AY19" s="28" t="n">
        <v>8.3</v>
      </c>
      <c r="AZ19" s="27" t="n">
        <v>9.3</v>
      </c>
      <c r="BA19" s="28" t="n">
        <v>9.6</v>
      </c>
      <c r="BB19" s="27" t="n">
        <v>10.4</v>
      </c>
      <c r="BC19" s="28" t="n">
        <v>9.7</v>
      </c>
      <c r="BD19" s="27" t="n">
        <v>10.5</v>
      </c>
      <c r="BE19" s="28" t="n">
        <v>9.7</v>
      </c>
      <c r="BF19" s="27" t="n">
        <v>10.6</v>
      </c>
      <c r="BG19" s="28" t="n">
        <v>9.8</v>
      </c>
      <c r="BH19" s="27" t="n">
        <v>10.7</v>
      </c>
    </row>
    <row r="20" customFormat="false" ht="15.75" hidden="false" customHeight="false" outlineLevel="0" collapsed="false">
      <c r="A20" s="24"/>
      <c r="B20" s="31" t="n">
        <v>2</v>
      </c>
      <c r="C20" s="32" t="n">
        <v>6</v>
      </c>
      <c r="D20" s="33" t="n">
        <v>7.1</v>
      </c>
      <c r="E20" s="34" t="n">
        <v>7.5</v>
      </c>
      <c r="F20" s="35" t="n">
        <v>7.7</v>
      </c>
      <c r="G20" s="34" t="n">
        <v>9.3</v>
      </c>
      <c r="H20" s="33" t="n">
        <v>9.9</v>
      </c>
      <c r="I20" s="32" t="n">
        <v>8.2</v>
      </c>
      <c r="J20" s="33" t="n">
        <v>11.1</v>
      </c>
      <c r="K20" s="34" t="n">
        <v>7.9</v>
      </c>
      <c r="L20" s="33" t="n">
        <v>11</v>
      </c>
      <c r="M20" s="34" t="n">
        <v>6.9</v>
      </c>
      <c r="N20" s="33" t="n">
        <v>9</v>
      </c>
      <c r="O20" s="32" t="n">
        <v>8.74</v>
      </c>
      <c r="P20" s="33" t="n">
        <v>9.37</v>
      </c>
      <c r="Q20" s="34" t="n">
        <v>7.56</v>
      </c>
      <c r="R20" s="33" t="n">
        <v>8.61</v>
      </c>
      <c r="S20" s="34" t="n">
        <v>7.7</v>
      </c>
      <c r="T20" s="33" t="n">
        <v>7.8</v>
      </c>
      <c r="U20" s="34" t="n">
        <v>7</v>
      </c>
      <c r="V20" s="33" t="n">
        <v>7.2</v>
      </c>
      <c r="W20" s="34" t="n">
        <v>7</v>
      </c>
      <c r="X20" s="33" t="n">
        <v>8.4</v>
      </c>
      <c r="Y20" s="34" t="n">
        <v>9.1</v>
      </c>
      <c r="Z20" s="33" t="n">
        <v>9.6</v>
      </c>
      <c r="AA20" s="34" t="n">
        <v>10</v>
      </c>
      <c r="AB20" s="33" t="n">
        <v>10.3</v>
      </c>
      <c r="AC20" s="34" t="n">
        <v>10</v>
      </c>
      <c r="AD20" s="33" t="n">
        <v>14.5</v>
      </c>
      <c r="AE20" s="34" t="n">
        <v>11.4</v>
      </c>
      <c r="AF20" s="33" t="n">
        <v>12</v>
      </c>
      <c r="AG20" s="34" t="n">
        <v>12.1</v>
      </c>
      <c r="AH20" s="33" t="n">
        <v>17</v>
      </c>
      <c r="AI20" s="34" t="n">
        <v>11.3</v>
      </c>
      <c r="AJ20" s="33" t="n">
        <v>14.7</v>
      </c>
      <c r="AK20" s="34" t="n">
        <v>10.2</v>
      </c>
      <c r="AL20" s="33" t="n">
        <v>15</v>
      </c>
      <c r="AM20" s="34" t="n">
        <v>11.8</v>
      </c>
      <c r="AN20" s="33" t="n">
        <v>14.4</v>
      </c>
      <c r="AO20" s="34" t="n">
        <v>12.2</v>
      </c>
      <c r="AP20" s="33" t="n">
        <v>14.4</v>
      </c>
      <c r="AQ20" s="34" t="n">
        <v>13.2</v>
      </c>
      <c r="AR20" s="33" t="n">
        <v>17.4</v>
      </c>
      <c r="AS20" s="34" t="n">
        <v>13.2</v>
      </c>
      <c r="AT20" s="33" t="n">
        <v>17.1</v>
      </c>
      <c r="AU20" s="34" t="n">
        <v>12.6</v>
      </c>
      <c r="AV20" s="33" t="n">
        <v>17.4</v>
      </c>
      <c r="AW20" s="34" t="n">
        <v>13.3</v>
      </c>
      <c r="AX20" s="33" t="n">
        <v>17.6</v>
      </c>
      <c r="AY20" s="34" t="n">
        <v>13.4</v>
      </c>
      <c r="AZ20" s="33" t="n">
        <v>17.8</v>
      </c>
      <c r="BA20" s="34" t="n">
        <v>13.6</v>
      </c>
      <c r="BB20" s="33" t="n">
        <v>17.8</v>
      </c>
      <c r="BC20" s="34" t="n">
        <v>13.4</v>
      </c>
      <c r="BD20" s="33" t="n">
        <v>17.8</v>
      </c>
      <c r="BE20" s="34" t="n">
        <v>15</v>
      </c>
      <c r="BF20" s="33" t="n">
        <v>16.5</v>
      </c>
      <c r="BG20" s="34" t="n">
        <v>14.7</v>
      </c>
      <c r="BH20" s="33" t="n">
        <v>19.4</v>
      </c>
    </row>
    <row r="21" customFormat="false" ht="16.5" hidden="false" customHeight="true" outlineLevel="0" collapsed="false">
      <c r="A21" s="30"/>
      <c r="B21" s="31" t="n">
        <v>4</v>
      </c>
      <c r="C21" s="36" t="n">
        <v>5.7</v>
      </c>
      <c r="D21" s="37" t="n">
        <v>6.6</v>
      </c>
      <c r="E21" s="38" t="n">
        <v>6.9</v>
      </c>
      <c r="F21" s="39" t="n">
        <v>7.3</v>
      </c>
      <c r="G21" s="38" t="n">
        <v>8</v>
      </c>
      <c r="H21" s="37" t="n">
        <v>9.6</v>
      </c>
      <c r="I21" s="36" t="n">
        <v>7.1</v>
      </c>
      <c r="J21" s="37" t="n">
        <v>7.3</v>
      </c>
      <c r="K21" s="38" t="n">
        <v>5.8</v>
      </c>
      <c r="L21" s="37" t="n">
        <v>7.6</v>
      </c>
      <c r="M21" s="38" t="n">
        <v>4.9</v>
      </c>
      <c r="N21" s="37" t="n">
        <v>6.7</v>
      </c>
      <c r="O21" s="36" t="n">
        <v>7.32</v>
      </c>
      <c r="P21" s="37" t="n">
        <v>7.66</v>
      </c>
      <c r="Q21" s="38" t="n">
        <v>5.35</v>
      </c>
      <c r="R21" s="37" t="n">
        <v>6.45</v>
      </c>
      <c r="S21" s="38" t="n">
        <v>5</v>
      </c>
      <c r="T21" s="37" t="n">
        <v>5</v>
      </c>
      <c r="U21" s="38" t="n">
        <v>5.3</v>
      </c>
      <c r="V21" s="37" t="n">
        <v>6</v>
      </c>
      <c r="W21" s="38" t="n">
        <v>6.4</v>
      </c>
      <c r="X21" s="37" t="n">
        <v>7</v>
      </c>
      <c r="Y21" s="38" t="n">
        <v>7.2</v>
      </c>
      <c r="Z21" s="37" t="n">
        <v>8</v>
      </c>
      <c r="AA21" s="38" t="n">
        <v>7.3</v>
      </c>
      <c r="AB21" s="37" t="n">
        <v>9.4</v>
      </c>
      <c r="AC21" s="38" t="n">
        <v>9.5</v>
      </c>
      <c r="AD21" s="37" t="n">
        <v>11.7</v>
      </c>
      <c r="AE21" s="38" t="n">
        <v>10.3</v>
      </c>
      <c r="AF21" s="37" t="n">
        <v>13.4</v>
      </c>
      <c r="AG21" s="38" t="n">
        <v>11.9</v>
      </c>
      <c r="AH21" s="37" t="n">
        <v>14.4</v>
      </c>
      <c r="AI21" s="38" t="n">
        <v>11.9</v>
      </c>
      <c r="AJ21" s="37" t="n">
        <v>15.6</v>
      </c>
      <c r="AK21" s="38" t="n">
        <v>11.3</v>
      </c>
      <c r="AL21" s="37" t="n">
        <v>12.9</v>
      </c>
      <c r="AM21" s="38" t="n">
        <v>10.9</v>
      </c>
      <c r="AN21" s="37" t="n">
        <v>15.2</v>
      </c>
      <c r="AO21" s="38" t="n">
        <v>11.7</v>
      </c>
      <c r="AP21" s="37" t="n">
        <v>16.7</v>
      </c>
      <c r="AQ21" s="38" t="n">
        <v>11.8</v>
      </c>
      <c r="AR21" s="37" t="n">
        <v>15.5</v>
      </c>
      <c r="AS21" s="38" t="n">
        <v>11.6</v>
      </c>
      <c r="AT21" s="37" t="n">
        <v>16.3</v>
      </c>
      <c r="AU21" s="38" t="n">
        <v>11.5</v>
      </c>
      <c r="AV21" s="37" t="n">
        <v>17.5</v>
      </c>
      <c r="AW21" s="38" t="n">
        <v>12.2</v>
      </c>
      <c r="AX21" s="37" t="n">
        <v>18.8</v>
      </c>
      <c r="AY21" s="38" t="n">
        <v>12.3</v>
      </c>
      <c r="AZ21" s="37" t="n">
        <v>18.8</v>
      </c>
      <c r="BA21" s="38" t="n">
        <v>12.6</v>
      </c>
      <c r="BB21" s="37" t="n">
        <v>18.9</v>
      </c>
      <c r="BC21" s="38" t="n">
        <v>12.1</v>
      </c>
      <c r="BD21" s="37" t="n">
        <v>19.2</v>
      </c>
      <c r="BE21" s="38" t="n">
        <v>12</v>
      </c>
      <c r="BF21" s="37" t="n">
        <v>19.3</v>
      </c>
      <c r="BG21" s="38" t="n">
        <v>12.1</v>
      </c>
      <c r="BH21" s="37" t="n">
        <v>19.4</v>
      </c>
    </row>
    <row r="22" customFormat="false" ht="16.5" hidden="false" customHeight="false" outlineLevel="0" collapsed="false">
      <c r="A22" s="40"/>
      <c r="B22" s="41" t="n">
        <v>5</v>
      </c>
      <c r="C22" s="36" t="n">
        <v>6.2</v>
      </c>
      <c r="D22" s="37" t="n">
        <v>7.3</v>
      </c>
      <c r="E22" s="38" t="n">
        <v>6.6</v>
      </c>
      <c r="F22" s="39" t="n">
        <v>6.7</v>
      </c>
      <c r="G22" s="38" t="n">
        <v>8</v>
      </c>
      <c r="H22" s="37" t="n">
        <v>8.8</v>
      </c>
      <c r="I22" s="36" t="n">
        <v>6.4</v>
      </c>
      <c r="J22" s="37" t="n">
        <v>7.4</v>
      </c>
      <c r="K22" s="38" t="n">
        <v>6.5</v>
      </c>
      <c r="L22" s="37" t="n">
        <v>6.7</v>
      </c>
      <c r="M22" s="38" t="n">
        <v>5.8</v>
      </c>
      <c r="N22" s="37" t="n">
        <v>6.7</v>
      </c>
      <c r="O22" s="36" t="n">
        <v>5.58</v>
      </c>
      <c r="P22" s="37" t="n">
        <v>7.67</v>
      </c>
      <c r="Q22" s="38" t="n">
        <v>6.96</v>
      </c>
      <c r="R22" s="37" t="n">
        <v>7.51</v>
      </c>
      <c r="S22" s="38" t="n">
        <v>5.4</v>
      </c>
      <c r="T22" s="37" t="n">
        <v>6.8</v>
      </c>
      <c r="U22" s="38" t="n">
        <v>4.9</v>
      </c>
      <c r="V22" s="37" t="n">
        <v>7</v>
      </c>
      <c r="W22" s="38" t="n">
        <v>6.1</v>
      </c>
      <c r="X22" s="37" t="n">
        <v>6.8</v>
      </c>
      <c r="Y22" s="38" t="n">
        <v>7.3</v>
      </c>
      <c r="Z22" s="37" t="n">
        <v>7.5</v>
      </c>
      <c r="AA22" s="38" t="n">
        <v>8.3</v>
      </c>
      <c r="AB22" s="37" t="n">
        <v>8.8</v>
      </c>
      <c r="AC22" s="38" t="n">
        <v>9</v>
      </c>
      <c r="AD22" s="37" t="n">
        <v>9.2</v>
      </c>
      <c r="AE22" s="38" t="n">
        <v>9.1</v>
      </c>
      <c r="AF22" s="37" t="n">
        <v>9.7</v>
      </c>
      <c r="AG22" s="38" t="n">
        <v>10.2</v>
      </c>
      <c r="AH22" s="37" t="n">
        <v>11.9</v>
      </c>
      <c r="AI22" s="38" t="n">
        <v>10.5</v>
      </c>
      <c r="AJ22" s="37" t="n">
        <v>10.5</v>
      </c>
      <c r="AK22" s="38" t="n">
        <v>10</v>
      </c>
      <c r="AL22" s="37" t="n">
        <v>11.2</v>
      </c>
      <c r="AM22" s="38" t="n">
        <v>10</v>
      </c>
      <c r="AN22" s="37" t="n">
        <v>13</v>
      </c>
      <c r="AO22" s="38" t="n">
        <v>9.5</v>
      </c>
      <c r="AP22" s="37" t="n">
        <v>13.4</v>
      </c>
      <c r="AQ22" s="38" t="n">
        <v>8</v>
      </c>
      <c r="AR22" s="37" t="n">
        <v>13.5</v>
      </c>
      <c r="AS22" s="38" t="n">
        <v>9.2</v>
      </c>
      <c r="AT22" s="37" t="n">
        <v>13.5</v>
      </c>
      <c r="AU22" s="38" t="n">
        <v>10</v>
      </c>
      <c r="AV22" s="37" t="n">
        <v>14.2</v>
      </c>
      <c r="AW22" s="38" t="n">
        <v>10</v>
      </c>
      <c r="AX22" s="37" t="n">
        <v>14.4</v>
      </c>
      <c r="AY22" s="38" t="n">
        <v>10</v>
      </c>
      <c r="AZ22" s="37" t="n">
        <v>14.6</v>
      </c>
      <c r="BA22" s="38" t="n">
        <v>10.6</v>
      </c>
      <c r="BB22" s="37" t="n">
        <v>14.8</v>
      </c>
      <c r="BC22" s="38" t="n">
        <v>10.9</v>
      </c>
      <c r="BD22" s="37" t="n">
        <v>14.8</v>
      </c>
      <c r="BE22" s="38" t="n">
        <v>11</v>
      </c>
      <c r="BF22" s="37" t="n">
        <v>15.3</v>
      </c>
      <c r="BG22" s="38" t="n">
        <v>10.7</v>
      </c>
      <c r="BH22" s="37" t="n">
        <v>16.7</v>
      </c>
    </row>
    <row r="23" customFormat="false" ht="15.75" hidden="false" customHeight="false" outlineLevel="0" collapsed="false">
      <c r="E23" s="42"/>
      <c r="F23" s="42"/>
      <c r="G23" s="42"/>
      <c r="H23" s="42"/>
      <c r="I23" s="42"/>
      <c r="J23" s="42"/>
      <c r="K23" s="42"/>
      <c r="L23" s="42"/>
      <c r="M23" s="42"/>
      <c r="N23" s="42"/>
      <c r="O23" s="42"/>
      <c r="P23" s="42"/>
      <c r="Q23" s="42"/>
      <c r="R23" s="42"/>
      <c r="S23" s="42"/>
      <c r="T23" s="42"/>
      <c r="U23" s="42"/>
      <c r="V23" s="42"/>
      <c r="W23" s="42"/>
      <c r="X23" s="42"/>
      <c r="Y23" s="42"/>
      <c r="Z23" s="42"/>
      <c r="AA23" s="42"/>
      <c r="AB23" s="42"/>
      <c r="AC23" s="42"/>
      <c r="AD23" s="42"/>
      <c r="AE23" s="42"/>
      <c r="AF23" s="42"/>
      <c r="AG23" s="42"/>
      <c r="AH23" s="42"/>
      <c r="AI23" s="42"/>
      <c r="AJ23" s="42"/>
      <c r="AK23" s="42"/>
      <c r="AL23" s="42"/>
      <c r="AM23" s="42"/>
      <c r="AN23" s="42"/>
      <c r="AO23" s="42"/>
      <c r="AP23" s="42"/>
      <c r="AQ23" s="42"/>
      <c r="AR23" s="42"/>
      <c r="AS23" s="42"/>
      <c r="AT23" s="42"/>
      <c r="AU23" s="42"/>
      <c r="AV23" s="42"/>
      <c r="AW23" s="42"/>
      <c r="AX23" s="42"/>
      <c r="AY23" s="42"/>
      <c r="AZ23" s="42"/>
      <c r="BA23" s="42"/>
      <c r="BB23" s="42"/>
      <c r="BC23" s="42"/>
      <c r="BD23" s="42"/>
      <c r="BE23" s="42"/>
      <c r="BF23" s="42"/>
      <c r="BG23" s="42"/>
      <c r="BH23" s="42"/>
    </row>
    <row r="24" customFormat="false" ht="15.75" hidden="false" customHeight="false" outlineLevel="0" collapsed="false">
      <c r="A24" s="43" t="s">
        <v>17</v>
      </c>
      <c r="B24" s="44"/>
      <c r="C24" s="45"/>
      <c r="D24" s="44" t="s">
        <v>18</v>
      </c>
      <c r="E24" s="46"/>
      <c r="F24" s="44" t="s">
        <v>19</v>
      </c>
      <c r="G24" s="47"/>
      <c r="H24" s="48" t="s">
        <v>19</v>
      </c>
      <c r="I24" s="47"/>
      <c r="J24" s="48" t="s">
        <v>18</v>
      </c>
      <c r="K24" s="47"/>
      <c r="L24" s="48" t="s">
        <v>18</v>
      </c>
      <c r="M24" s="47"/>
      <c r="N24" s="48" t="s">
        <v>18</v>
      </c>
      <c r="O24" s="47"/>
      <c r="P24" s="48" t="s">
        <v>18</v>
      </c>
      <c r="Q24" s="47"/>
      <c r="R24" s="48" t="s">
        <v>18</v>
      </c>
      <c r="S24" s="47"/>
      <c r="T24" s="48" t="s">
        <v>18</v>
      </c>
      <c r="U24" s="47"/>
      <c r="V24" s="48" t="s">
        <v>18</v>
      </c>
      <c r="W24" s="47"/>
      <c r="X24" s="48" t="s">
        <v>18</v>
      </c>
      <c r="Y24" s="47"/>
      <c r="Z24" s="48" t="s">
        <v>18</v>
      </c>
      <c r="AA24" s="47"/>
      <c r="AB24" s="48" t="s">
        <v>18</v>
      </c>
      <c r="AC24" s="47"/>
      <c r="AD24" s="48" t="s">
        <v>18</v>
      </c>
      <c r="AE24" s="47"/>
      <c r="AF24" s="48" t="s">
        <v>18</v>
      </c>
      <c r="AG24" s="47"/>
      <c r="AH24" s="48" t="s">
        <v>18</v>
      </c>
      <c r="AI24" s="47"/>
      <c r="AJ24" s="48" t="s">
        <v>18</v>
      </c>
      <c r="AK24" s="47"/>
      <c r="AL24" s="48" t="s">
        <v>18</v>
      </c>
      <c r="AM24" s="47"/>
      <c r="AN24" s="48" t="s">
        <v>18</v>
      </c>
      <c r="AO24" s="47"/>
      <c r="AP24" s="48" t="s">
        <v>18</v>
      </c>
      <c r="AQ24" s="47"/>
      <c r="AR24" s="48" t="s">
        <v>18</v>
      </c>
      <c r="AS24" s="47"/>
      <c r="AT24" s="48" t="s">
        <v>18</v>
      </c>
      <c r="AU24" s="47"/>
      <c r="AV24" s="48" t="s">
        <v>18</v>
      </c>
      <c r="AW24" s="47"/>
      <c r="AX24" s="48" t="s">
        <v>18</v>
      </c>
      <c r="AY24" s="47"/>
      <c r="AZ24" s="48" t="s">
        <v>19</v>
      </c>
      <c r="BA24" s="47"/>
      <c r="BB24" s="48" t="s">
        <v>19</v>
      </c>
      <c r="BC24" s="47"/>
      <c r="BD24" s="48" t="s">
        <v>19</v>
      </c>
      <c r="BE24" s="47"/>
      <c r="BF24" s="48" t="s">
        <v>19</v>
      </c>
      <c r="BG24" s="47"/>
      <c r="BH24" s="70" t="s">
        <v>19</v>
      </c>
    </row>
    <row r="25" customFormat="false" ht="15.75" hidden="false" customHeight="false" outlineLevel="0" collapsed="false">
      <c r="A25" s="50"/>
      <c r="B25" s="51" t="n">
        <f aca="false">B19</f>
        <v>1</v>
      </c>
      <c r="C25" s="52" t="n">
        <f aca="false">(C19^2*D19)/2</f>
        <v>77.2475</v>
      </c>
      <c r="D25" s="53" t="n">
        <f aca="false">AVERAGE(C25:C28)</f>
        <v>113.142625</v>
      </c>
      <c r="E25" s="54" t="n">
        <f aca="false">(E19^2*F19)/2</f>
        <v>146.853</v>
      </c>
      <c r="F25" s="53" t="n">
        <f aca="false">AVERAGE(E25:E28)</f>
        <v>170.7795</v>
      </c>
      <c r="G25" s="54" t="n">
        <f aca="false">(G19^2*H19)/2</f>
        <v>246.0535</v>
      </c>
      <c r="H25" s="53" t="n">
        <f aca="false">AVERAGE(G25:G28)</f>
        <v>315.74475</v>
      </c>
      <c r="I25" s="54" t="n">
        <f aca="false">(I19^2*J19)/2</f>
        <v>161.172</v>
      </c>
      <c r="J25" s="53" t="n">
        <f aca="false">AVERAGE(I25:I28)</f>
        <v>217.475625</v>
      </c>
      <c r="K25" s="54" t="n">
        <f aca="false">(K19^2*L19)/2</f>
        <v>81.648</v>
      </c>
      <c r="L25" s="53" t="n">
        <f aca="false">AVERAGE(K25:K28)</f>
        <v>173.568125</v>
      </c>
      <c r="M25" s="54" t="n">
        <f aca="false">(M19^2*N19)/2</f>
        <v>61.056</v>
      </c>
      <c r="N25" s="53" t="n">
        <f aca="false">AVERAGE(M25:M28)</f>
        <v>117.107125</v>
      </c>
      <c r="O25" s="54" t="n">
        <f aca="false">(O19^2*P19)/2</f>
        <v>106.4390175</v>
      </c>
      <c r="P25" s="53" t="n">
        <f aca="false">AVERAGE(O25:O28)</f>
        <v>197.235902375</v>
      </c>
      <c r="Q25" s="54" t="n">
        <f aca="false">(Q19^2*R19)/2</f>
        <v>102.1647085</v>
      </c>
      <c r="R25" s="53" t="n">
        <f aca="false">AVERAGE(Q25:Q28)</f>
        <v>155.60418175</v>
      </c>
      <c r="S25" s="54" t="n">
        <f aca="false">(S19^2*T19)/2</f>
        <v>63.36</v>
      </c>
      <c r="T25" s="53" t="n">
        <f aca="false">AVERAGE(S25:S28)</f>
        <v>114.05875</v>
      </c>
      <c r="U25" s="54" t="n">
        <f aca="false">(U19^2*V19)/2</f>
        <v>62.426</v>
      </c>
      <c r="V25" s="53" t="n">
        <f aca="false">AVERAGE(U25:U28)</f>
        <v>101.78275</v>
      </c>
      <c r="W25" s="54" t="n">
        <f aca="false">(W19^2*X19)/2</f>
        <v>77.064</v>
      </c>
      <c r="X25" s="53" t="n">
        <f aca="false">AVERAGE(W25:W28)</f>
        <v>138.1845</v>
      </c>
      <c r="Y25" s="54" t="n">
        <f aca="false">(Y19^2*Z19)/2</f>
        <v>112.694</v>
      </c>
      <c r="Z25" s="53" t="n">
        <f aca="false">AVERAGE(Y25:Y28)</f>
        <v>229.344875</v>
      </c>
      <c r="AA25" s="54" t="n">
        <f aca="false">(AA19^2*AB19)/2</f>
        <v>120.6</v>
      </c>
      <c r="AB25" s="53" t="n">
        <f aca="false">AVERAGE(AA25:AA28)</f>
        <v>297.29475</v>
      </c>
      <c r="AC25" s="54" t="n">
        <f aca="false">(AC19^2*AD19)/2</f>
        <v>205.35</v>
      </c>
      <c r="AD25" s="53" t="n">
        <f aca="false">AVERAGE(AC25:AC28)</f>
        <v>457.728125</v>
      </c>
      <c r="AE25" s="54" t="n">
        <f aca="false">(AE19^2*AF19)/2</f>
        <v>260.876</v>
      </c>
      <c r="AF25" s="53" t="n">
        <f aca="false">AVERAGE(AE25:AE28)</f>
        <v>538.266875</v>
      </c>
      <c r="AG25" s="54" t="n">
        <f aca="false">(AG19^2*AH19)/2</f>
        <v>430.612</v>
      </c>
      <c r="AH25" s="53" t="n">
        <f aca="false">AVERAGE(AG25:AG28)</f>
        <v>828.43175</v>
      </c>
      <c r="AI25" s="54" t="n">
        <f aca="false">(AI19^2*AJ19)/2</f>
        <v>246.0535</v>
      </c>
      <c r="AJ25" s="53" t="n">
        <f aca="false">AVERAGE(AI25:AI28)</f>
        <v>716.986375</v>
      </c>
      <c r="AK25" s="54" t="n">
        <f aca="false">(AK19^2*AL19)/2</f>
        <v>176.4</v>
      </c>
      <c r="AL25" s="53" t="n">
        <f aca="false">AVERAGE(AK25:AK28)</f>
        <v>585.075125</v>
      </c>
      <c r="AM25" s="54" t="n">
        <f aca="false">(AM19^2*AN19)/2</f>
        <v>152.626</v>
      </c>
      <c r="AN25" s="53" t="n">
        <f aca="false">AVERAGE(AM25:AM28)</f>
        <v>677.0275</v>
      </c>
      <c r="AO25" s="54" t="n">
        <f aca="false">(AO19^2*AP19)/2</f>
        <v>112.694</v>
      </c>
      <c r="AP25" s="53" t="n">
        <f aca="false">AVERAGE(AO25:AO28)</f>
        <v>733.012125</v>
      </c>
      <c r="AQ25" s="54" t="n">
        <f aca="false">(AQ19^2*AR19)/2</f>
        <v>284.8</v>
      </c>
      <c r="AR25" s="53" t="n">
        <f aca="false">AVERAGE(AQ25:AQ28)</f>
        <v>827.9495</v>
      </c>
      <c r="AS25" s="54" t="n">
        <f aca="false">(AS19^2*AT19)/2</f>
        <v>310.464</v>
      </c>
      <c r="AT25" s="53" t="n">
        <f aca="false">AVERAGE(AS25:AS28)</f>
        <v>867.05</v>
      </c>
      <c r="AU25" s="54" t="n">
        <f aca="false">(AU19^2*AV19)/2</f>
        <v>281.6</v>
      </c>
      <c r="AV25" s="53" t="n">
        <f aca="false">AVERAGE(AU25:AU28)</f>
        <v>882.499875</v>
      </c>
      <c r="AW25" s="54" t="n">
        <f aca="false">(AW19^2*AX19)/2</f>
        <v>281.6</v>
      </c>
      <c r="AX25" s="56" t="n">
        <f aca="false">AVERAGE(AW25:AW28)</f>
        <v>989.332</v>
      </c>
      <c r="AY25" s="54" t="n">
        <f aca="false">(AY19^2*AZ19)/2</f>
        <v>320.3385</v>
      </c>
      <c r="AZ25" s="53" t="n">
        <f aca="false">AVERAGE(AY25:AY28)</f>
        <v>1017.637125</v>
      </c>
      <c r="BA25" s="54" t="n">
        <f aca="false">(BA19^2*BB19)/2</f>
        <v>479.232</v>
      </c>
      <c r="BB25" s="53" t="n">
        <f aca="false">AVERAGE(BA25:BA28)</f>
        <v>1114.2805</v>
      </c>
      <c r="BC25" s="54" t="n">
        <f aca="false">(BC19^2*BD19)/2</f>
        <v>493.9725</v>
      </c>
      <c r="BD25" s="53" t="n">
        <f aca="false">AVERAGE(BC25:BC28)</f>
        <v>1094.196625</v>
      </c>
      <c r="BE25" s="54" t="n">
        <f aca="false">(BE19^2*BF19)/2</f>
        <v>498.677</v>
      </c>
      <c r="BF25" s="53" t="n">
        <f aca="false">AVERAGE(BE25:BE28)</f>
        <v>1167.54425</v>
      </c>
      <c r="BG25" s="54" t="n">
        <f aca="false">(BG19^2*BH19)/2</f>
        <v>513.814</v>
      </c>
      <c r="BH25" s="53" t="n">
        <f aca="false">AVERAGE(BG25:BG28)</f>
        <v>1246.513875</v>
      </c>
    </row>
    <row r="26" customFormat="false" ht="15.75" hidden="false" customHeight="false" outlineLevel="0" collapsed="false">
      <c r="A26" s="50"/>
      <c r="B26" s="58" t="n">
        <f aca="false">B20</f>
        <v>2</v>
      </c>
      <c r="C26" s="59" t="n">
        <f aca="false">(C20^2*D20)/2</f>
        <v>127.8</v>
      </c>
      <c r="D26" s="60" t="n">
        <f aca="false">STDEV(C25:C28)</f>
        <v>27.5454812609225</v>
      </c>
      <c r="E26" s="61" t="n">
        <f aca="false">(E20^2*F20)/2</f>
        <v>216.5625</v>
      </c>
      <c r="F26" s="60" t="n">
        <f aca="false">STDEV(E25:E28)</f>
        <v>33.1423141542651</v>
      </c>
      <c r="G26" s="61" t="n">
        <f aca="false">(G20^2*H20)/2</f>
        <v>428.1255</v>
      </c>
      <c r="H26" s="60" t="n">
        <f aca="false">STDEV(G25:G28)</f>
        <v>79.0045990269976</v>
      </c>
      <c r="I26" s="61" t="n">
        <f aca="false">(I20^2*J20)/2</f>
        <v>373.182</v>
      </c>
      <c r="J26" s="60" t="n">
        <f aca="false">STDEV(I25:I28)</f>
        <v>104.692167086316</v>
      </c>
      <c r="K26" s="61" t="n">
        <f aca="false">(K20^2*L20)/2</f>
        <v>343.255</v>
      </c>
      <c r="L26" s="60" t="n">
        <f aca="false">STDEV(K25:K28)</f>
        <v>115.989509576208</v>
      </c>
      <c r="M26" s="61" t="n">
        <f aca="false">(M20^2*N20)/2</f>
        <v>214.245</v>
      </c>
      <c r="N26" s="60" t="n">
        <f aca="false">STDEV(M25:M28)</f>
        <v>68.1711713658775</v>
      </c>
      <c r="O26" s="61" t="n">
        <f aca="false">(O20^2*P20)/2</f>
        <v>357.875906</v>
      </c>
      <c r="P26" s="60" t="n">
        <f aca="false">STDEV(O25:O28)</f>
        <v>115.715467264187</v>
      </c>
      <c r="Q26" s="61" t="n">
        <f aca="false">(Q20^2*R20)/2</f>
        <v>246.046248</v>
      </c>
      <c r="R26" s="60" t="n">
        <f aca="false">STDEV(Q25:Q28)</f>
        <v>72.4186497013995</v>
      </c>
      <c r="S26" s="61" t="n">
        <f aca="false">(S20^2*T20)/2</f>
        <v>231.231</v>
      </c>
      <c r="T26" s="60" t="n">
        <f aca="false">STDEV(S25:S28)</f>
        <v>79.9592685700038</v>
      </c>
      <c r="U26" s="61" t="n">
        <f aca="false">(U20^2*V20)/2</f>
        <v>176.4</v>
      </c>
      <c r="V26" s="60" t="n">
        <f aca="false">STDEV(U25:U28)</f>
        <v>50.7883412170877</v>
      </c>
      <c r="W26" s="54" t="n">
        <f aca="false">(W20^2*X20)/2</f>
        <v>205.8</v>
      </c>
      <c r="X26" s="60" t="n">
        <f aca="false">STDEV(W25:W28)</f>
        <v>53.1367974539929</v>
      </c>
      <c r="Y26" s="61" t="n">
        <f aca="false">(Y20^2*Z20)/2</f>
        <v>397.488</v>
      </c>
      <c r="Z26" s="60" t="n">
        <f aca="false">STDEV(Y25:Y28)</f>
        <v>120.046597940394</v>
      </c>
      <c r="AA26" s="61" t="n">
        <f aca="false">(AA20^2*AB20)/2</f>
        <v>515</v>
      </c>
      <c r="AB26" s="60" t="n">
        <f aca="false">STDEV(AA25:AA28)</f>
        <v>164.158165920097</v>
      </c>
      <c r="AC26" s="61" t="n">
        <f aca="false">(AC20^2*AD20)/2</f>
        <v>725</v>
      </c>
      <c r="AD26" s="60" t="n">
        <f aca="false">STDEV(AC25:AC28)</f>
        <v>221.591695273227</v>
      </c>
      <c r="AE26" s="61" t="n">
        <f aca="false">(AE20^2*AF20)/2</f>
        <v>779.76</v>
      </c>
      <c r="AF26" s="60" t="n">
        <f aca="false">STDEV(AE25:AE28)</f>
        <v>247.455980535386</v>
      </c>
      <c r="AG26" s="61" t="n">
        <f aca="false">(AG20^2*AH20)/2</f>
        <v>1244.485</v>
      </c>
      <c r="AH26" s="60" t="n">
        <f aca="false">STDEV(AG25:AG28)</f>
        <v>370.472151020267</v>
      </c>
      <c r="AI26" s="61" t="n">
        <f aca="false">(AI20^2*AJ20)/2</f>
        <v>938.5215</v>
      </c>
      <c r="AJ26" s="60" t="n">
        <f aca="false">STDEV(AI25:AI28)</f>
        <v>383.040193105192</v>
      </c>
      <c r="AK26" s="54" t="n">
        <f aca="false">(AK20^2*AL20)/2</f>
        <v>780.3</v>
      </c>
      <c r="AL26" s="60" t="n">
        <f aca="false">STDEV(AK25:AK28)</f>
        <v>295.889183099117</v>
      </c>
      <c r="AM26" s="61" t="n">
        <f aca="false">(AM20^2*AN20)/2</f>
        <v>1002.528</v>
      </c>
      <c r="AN26" s="60" t="n">
        <f aca="false">STDEV(AM25:AM28)</f>
        <v>379.790153273708</v>
      </c>
      <c r="AO26" s="61" t="n">
        <f aca="false">(AO20^2*AP20)/2</f>
        <v>1071.648</v>
      </c>
      <c r="AP26" s="60" t="n">
        <f aca="false">STDEV(AO25:AO28)</f>
        <v>477.512700553325</v>
      </c>
      <c r="AQ26" s="61" t="n">
        <f aca="false">(AQ20^2*AR20)/2</f>
        <v>1515.888</v>
      </c>
      <c r="AR26" s="60" t="n">
        <f aca="false">STDEV(AQ25:AQ28)</f>
        <v>573.912990630403</v>
      </c>
      <c r="AS26" s="61" t="n">
        <f aca="false">(AS20^2*AT20)/2</f>
        <v>1489.752</v>
      </c>
      <c r="AT26" s="60" t="n">
        <f aca="false">STDEV(AS25:AS28)</f>
        <v>528.433085671214</v>
      </c>
      <c r="AU26" s="54" t="n">
        <f aca="false">(AU20^2*AV20)/2</f>
        <v>1381.212</v>
      </c>
      <c r="AV26" s="60" t="n">
        <f aca="false">STDEV(AU25:AU28)</f>
        <v>488.195296167489</v>
      </c>
      <c r="AW26" s="54" t="n">
        <f aca="false">(AW20^2*AX20)/2</f>
        <v>1556.632</v>
      </c>
      <c r="AX26" s="63" t="n">
        <f aca="false">STDEV(AW25:AW28)</f>
        <v>595.303881991934</v>
      </c>
      <c r="AY26" s="61" t="n">
        <f aca="false">(AY20^2*AZ20)/2</f>
        <v>1598.084</v>
      </c>
      <c r="AZ26" s="60" t="n">
        <f aca="false">STDEV(AY25:AY28)</f>
        <v>597.073505469577</v>
      </c>
      <c r="BA26" s="61" t="n">
        <f aca="false">(BA20^2*BB20)/2</f>
        <v>1646.144</v>
      </c>
      <c r="BB26" s="60" t="n">
        <f aca="false">STDEV(BA25:BA28)</f>
        <v>552.312626042836</v>
      </c>
      <c r="BC26" s="61" t="n">
        <f aca="false">(BC20^2*BD20)/2</f>
        <v>1598.084</v>
      </c>
      <c r="BD26" s="60" t="n">
        <f aca="false">STDEV(BC25:BC28)</f>
        <v>502.437333438605</v>
      </c>
      <c r="BE26" s="54" t="n">
        <f aca="false">(BE20^2*BF20)/2</f>
        <v>1856.25</v>
      </c>
      <c r="BF26" s="60" t="n">
        <f aca="false">STDEV(BE25:BE28)</f>
        <v>585.810149137287</v>
      </c>
      <c r="BG26" s="54" t="n">
        <f aca="false">(BG20^2*BH20)/2</f>
        <v>2096.073</v>
      </c>
      <c r="BH26" s="60" t="n">
        <f aca="false">STDEV(BG25:BG28)</f>
        <v>676.550551217026</v>
      </c>
    </row>
    <row r="27" customFormat="false" ht="15.75" hidden="false" customHeight="false" outlineLevel="0" collapsed="false">
      <c r="A27" s="50"/>
      <c r="B27" s="58" t="n">
        <f aca="false">B21</f>
        <v>4</v>
      </c>
      <c r="C27" s="59" t="n">
        <f aca="false">(C21^2*D21)/2</f>
        <v>107.217</v>
      </c>
      <c r="D27" s="64" t="n">
        <f aca="false">D26/SQRT(4)</f>
        <v>13.7727406304613</v>
      </c>
      <c r="E27" s="61" t="n">
        <f aca="false">(E21^2*F21)/2</f>
        <v>173.7765</v>
      </c>
      <c r="F27" s="64" t="n">
        <f aca="false">F26/SQRT(4)</f>
        <v>16.5711570771325</v>
      </c>
      <c r="G27" s="61" t="n">
        <f aca="false">(G21^2*H21)/2</f>
        <v>307.2</v>
      </c>
      <c r="H27" s="64" t="n">
        <f aca="false">H26/SQRT(4)</f>
        <v>39.5022995134988</v>
      </c>
      <c r="I27" s="61" t="n">
        <f aca="false">(I21^2*J21)/2</f>
        <v>183.9965</v>
      </c>
      <c r="J27" s="64" t="n">
        <f aca="false">J26/SQRT(4)</f>
        <v>52.3460835431581</v>
      </c>
      <c r="K27" s="61" t="n">
        <f aca="false">(K21^2*L21)/2</f>
        <v>127.832</v>
      </c>
      <c r="L27" s="64" t="n">
        <f aca="false">L26/SQRT(4)</f>
        <v>57.9947547881038</v>
      </c>
      <c r="M27" s="61" t="n">
        <f aca="false">(M21^2*N21)/2</f>
        <v>80.4335</v>
      </c>
      <c r="N27" s="64" t="n">
        <f aca="false">N26/SQRT(4)</f>
        <v>34.0855856829387</v>
      </c>
      <c r="O27" s="61" t="n">
        <f aca="false">(O21^2*P21)/2</f>
        <v>205.220592</v>
      </c>
      <c r="P27" s="64" t="n">
        <f aca="false">P26/SQRT(4)</f>
        <v>57.8577336320934</v>
      </c>
      <c r="Q27" s="61" t="n">
        <f aca="false">(Q21^2*R21)/2</f>
        <v>92.3075625</v>
      </c>
      <c r="R27" s="64" t="n">
        <f aca="false">R26/SQRT(4)</f>
        <v>36.2093248506997</v>
      </c>
      <c r="S27" s="61" t="n">
        <f aca="false">(S21^2*T21)/2</f>
        <v>62.5</v>
      </c>
      <c r="T27" s="64" t="n">
        <f aca="false">T26/SQRT(4)</f>
        <v>39.9796342850019</v>
      </c>
      <c r="U27" s="61" t="n">
        <f aca="false">(U21^2*V21)/2</f>
        <v>84.27</v>
      </c>
      <c r="V27" s="64" t="n">
        <f aca="false">V26/SQRT(4)</f>
        <v>25.3941706085439</v>
      </c>
      <c r="W27" s="54" t="n">
        <f aca="false">(W21^2*X21)/2</f>
        <v>143.36</v>
      </c>
      <c r="X27" s="64" t="n">
        <f aca="false">X26/SQRT(4)</f>
        <v>26.5683987269965</v>
      </c>
      <c r="Y27" s="61" t="n">
        <f aca="false">(Y21^2*Z21)/2</f>
        <v>207.36</v>
      </c>
      <c r="Z27" s="64" t="n">
        <f aca="false">Z26/SQRT(4)</f>
        <v>60.0232989701968</v>
      </c>
      <c r="AA27" s="61" t="n">
        <f aca="false">(AA21^2*AB21)/2</f>
        <v>250.463</v>
      </c>
      <c r="AB27" s="64" t="n">
        <f aca="false">AB26/SQRT(4)</f>
        <v>82.0790829600484</v>
      </c>
      <c r="AC27" s="61" t="n">
        <f aca="false">(AC21^2*AD21)/2</f>
        <v>527.9625</v>
      </c>
      <c r="AD27" s="64" t="n">
        <f aca="false">AD26/SQRT(4)</f>
        <v>110.795847636613</v>
      </c>
      <c r="AE27" s="61" t="n">
        <f aca="false">(AE21^2*AF21)/2</f>
        <v>710.803</v>
      </c>
      <c r="AF27" s="64" t="n">
        <f aca="false">AF26/SQRT(4)</f>
        <v>123.727990267693</v>
      </c>
      <c r="AG27" s="61" t="n">
        <f aca="false">(AG21^2*AH21)/2</f>
        <v>1019.592</v>
      </c>
      <c r="AH27" s="64" t="n">
        <f aca="false">AH26/SQRT(4)</f>
        <v>185.236075510133</v>
      </c>
      <c r="AI27" s="61" t="n">
        <f aca="false">(AI21^2*AJ21)/2</f>
        <v>1104.558</v>
      </c>
      <c r="AJ27" s="64" t="n">
        <f aca="false">AJ26/SQRT(4)</f>
        <v>191.520096552596</v>
      </c>
      <c r="AK27" s="54" t="n">
        <f aca="false">(AK21^2*AL21)/2</f>
        <v>823.6005</v>
      </c>
      <c r="AL27" s="64" t="n">
        <f aca="false">AL26/SQRT(4)</f>
        <v>147.944591549558</v>
      </c>
      <c r="AM27" s="61" t="n">
        <f aca="false">(AM21^2*AN21)/2</f>
        <v>902.956</v>
      </c>
      <c r="AN27" s="64" t="n">
        <f aca="false">AN26/SQRT(4)</f>
        <v>189.895076636854</v>
      </c>
      <c r="AO27" s="61" t="n">
        <f aca="false">(AO21^2*AP21)/2</f>
        <v>1143.0315</v>
      </c>
      <c r="AP27" s="64" t="n">
        <f aca="false">AP26/SQRT(4)</f>
        <v>238.756350276662</v>
      </c>
      <c r="AQ27" s="61" t="n">
        <f aca="false">(AQ21^2*AR21)/2</f>
        <v>1079.11</v>
      </c>
      <c r="AR27" s="64" t="n">
        <f aca="false">AR26/SQRT(4)</f>
        <v>286.956495315202</v>
      </c>
      <c r="AS27" s="61" t="n">
        <f aca="false">(AS21^2*AT21)/2</f>
        <v>1096.664</v>
      </c>
      <c r="AT27" s="64" t="n">
        <f aca="false">AT26/SQRT(4)</f>
        <v>264.216542835607</v>
      </c>
      <c r="AU27" s="54" t="n">
        <f aca="false">(AU21^2*AV21)/2</f>
        <v>1157.1875</v>
      </c>
      <c r="AV27" s="64" t="n">
        <f aca="false">AV26/SQRT(4)</f>
        <v>244.097648083745</v>
      </c>
      <c r="AW27" s="54" t="n">
        <f aca="false">(AW21^2*AX21)/2</f>
        <v>1399.096</v>
      </c>
      <c r="AX27" s="65" t="n">
        <f aca="false">AX26/SQRT(4)</f>
        <v>297.651940995967</v>
      </c>
      <c r="AY27" s="61" t="n">
        <f aca="false">(AY21^2*AZ21)/2</f>
        <v>1422.126</v>
      </c>
      <c r="AZ27" s="21"/>
      <c r="BA27" s="61" t="n">
        <f aca="false">(BA21^2*BB21)/2</f>
        <v>1500.282</v>
      </c>
      <c r="BB27" s="21"/>
      <c r="BC27" s="61" t="n">
        <f aca="false">(BC21^2*BD21)/2</f>
        <v>1405.536</v>
      </c>
      <c r="BD27" s="21"/>
      <c r="BE27" s="54" t="n">
        <f aca="false">(BE21^2*BF21)/2</f>
        <v>1389.6</v>
      </c>
      <c r="BF27" s="21"/>
      <c r="BG27" s="54" t="n">
        <f aca="false">(BG21^2*BH21)/2</f>
        <v>1420.177</v>
      </c>
      <c r="BH27" s="21"/>
    </row>
    <row r="28" customFormat="false" ht="15.75" hidden="false" customHeight="false" outlineLevel="0" collapsed="false">
      <c r="A28" s="66"/>
      <c r="B28" s="67" t="n">
        <f aca="false">B22</f>
        <v>5</v>
      </c>
      <c r="C28" s="59" t="n">
        <f aca="false">(C22^2*D22)/2</f>
        <v>140.306</v>
      </c>
      <c r="D28" s="21"/>
      <c r="E28" s="61" t="n">
        <f aca="false">(E22^2*F22)/2</f>
        <v>145.926</v>
      </c>
      <c r="F28" s="21"/>
      <c r="G28" s="61" t="n">
        <f aca="false">(G22^2*H22)/2</f>
        <v>281.6</v>
      </c>
      <c r="H28" s="21"/>
      <c r="I28" s="61" t="n">
        <f aca="false">(I22^2*J22)/2</f>
        <v>151.552</v>
      </c>
      <c r="J28" s="21"/>
      <c r="K28" s="61" t="n">
        <f aca="false">(K22^2*L22)/2</f>
        <v>141.5375</v>
      </c>
      <c r="L28" s="21"/>
      <c r="M28" s="61" t="n">
        <f aca="false">(M22^2*N22)/2</f>
        <v>112.694</v>
      </c>
      <c r="N28" s="21"/>
      <c r="O28" s="61" t="n">
        <f aca="false">(O22^2*P22)/2</f>
        <v>119.408094</v>
      </c>
      <c r="P28" s="21"/>
      <c r="Q28" s="61" t="n">
        <f aca="false">(Q22^2*R22)/2</f>
        <v>181.898208</v>
      </c>
      <c r="R28" s="21"/>
      <c r="S28" s="61" t="n">
        <f aca="false">(S22^2*T22)/2</f>
        <v>99.144</v>
      </c>
      <c r="T28" s="21"/>
      <c r="U28" s="61" t="n">
        <f aca="false">(U22^2*V22)/2</f>
        <v>84.035</v>
      </c>
      <c r="V28" s="21"/>
      <c r="W28" s="54" t="n">
        <f aca="false">(W22^2*X22)/2</f>
        <v>126.514</v>
      </c>
      <c r="X28" s="21"/>
      <c r="Y28" s="61" t="n">
        <f aca="false">(Y22^2*Z22)/2</f>
        <v>199.8375</v>
      </c>
      <c r="Z28" s="21"/>
      <c r="AA28" s="61" t="n">
        <f aca="false">(AA22^2*AB22)/2</f>
        <v>303.116</v>
      </c>
      <c r="AB28" s="21"/>
      <c r="AC28" s="61" t="n">
        <f aca="false">(AC22^2*AD22)/2</f>
        <v>372.6</v>
      </c>
      <c r="AD28" s="21"/>
      <c r="AE28" s="61" t="n">
        <f aca="false">(AE22^2*AF22)/2</f>
        <v>401.6285</v>
      </c>
      <c r="AF28" s="21"/>
      <c r="AG28" s="61" t="n">
        <f aca="false">(AG22^2*AH22)/2</f>
        <v>619.038</v>
      </c>
      <c r="AH28" s="21"/>
      <c r="AI28" s="61" t="n">
        <f aca="false">(AI22^2*AJ22)/2</f>
        <v>578.8125</v>
      </c>
      <c r="AJ28" s="21"/>
      <c r="AK28" s="54" t="n">
        <f aca="false">(AK22^2*AL22)/2</f>
        <v>560</v>
      </c>
      <c r="AL28" s="21"/>
      <c r="AM28" s="61" t="n">
        <f aca="false">(AM22^2*AN22)/2</f>
        <v>650</v>
      </c>
      <c r="AN28" s="21"/>
      <c r="AO28" s="61" t="n">
        <f aca="false">(AO22^2*AP22)/2</f>
        <v>604.675</v>
      </c>
      <c r="AP28" s="21"/>
      <c r="AQ28" s="61" t="n">
        <f aca="false">(AQ22^2*AR22)/2</f>
        <v>432</v>
      </c>
      <c r="AR28" s="21"/>
      <c r="AS28" s="61" t="n">
        <f aca="false">(AS22^2*AT22)/2</f>
        <v>571.32</v>
      </c>
      <c r="AT28" s="21"/>
      <c r="AU28" s="54" t="n">
        <f aca="false">(AU22^2*AV22)/2</f>
        <v>710</v>
      </c>
      <c r="AV28" s="21"/>
      <c r="AW28" s="54" t="n">
        <f aca="false">(AW22^2*AX22)/2</f>
        <v>720</v>
      </c>
      <c r="AX28" s="21"/>
      <c r="AY28" s="61" t="n">
        <f aca="false">(AY22^2*AZ22)/2</f>
        <v>730</v>
      </c>
      <c r="AZ28" s="21"/>
      <c r="BA28" s="61" t="n">
        <f aca="false">(BA22^2*BB22)/2</f>
        <v>831.464</v>
      </c>
      <c r="BB28" s="21"/>
      <c r="BC28" s="61" t="n">
        <f aca="false">(BC22^2*BD22)/2</f>
        <v>879.194</v>
      </c>
      <c r="BD28" s="21"/>
      <c r="BE28" s="54" t="n">
        <f aca="false">(BE22^2*BF22)/2</f>
        <v>925.65</v>
      </c>
      <c r="BF28" s="21"/>
      <c r="BG28" s="54" t="n">
        <f aca="false">(BG22^2*BH22)/2</f>
        <v>955.9915</v>
      </c>
      <c r="BH28" s="21"/>
    </row>
    <row r="29" customFormat="false" ht="15.75" hidden="false" customHeight="false" outlineLevel="0" collapsed="false">
      <c r="E29" s="42"/>
      <c r="F29" s="42"/>
      <c r="G29" s="42"/>
      <c r="H29" s="42"/>
      <c r="I29" s="42"/>
      <c r="J29" s="42"/>
      <c r="K29" s="42"/>
      <c r="L29" s="42"/>
      <c r="M29" s="42"/>
      <c r="N29" s="42"/>
      <c r="O29" s="42"/>
      <c r="P29" s="42"/>
      <c r="Q29" s="42"/>
      <c r="R29" s="42"/>
      <c r="S29" s="42"/>
      <c r="T29" s="42"/>
      <c r="U29" s="42"/>
      <c r="V29" s="42"/>
      <c r="W29" s="42"/>
      <c r="X29" s="42"/>
      <c r="Y29" s="42"/>
      <c r="Z29" s="42"/>
      <c r="AA29" s="42"/>
      <c r="AB29" s="42"/>
      <c r="AC29" s="42"/>
      <c r="AD29" s="42"/>
      <c r="AE29" s="42"/>
      <c r="AF29" s="42"/>
      <c r="AG29" s="42"/>
      <c r="AH29" s="42"/>
      <c r="AI29" s="42"/>
      <c r="AJ29" s="42"/>
      <c r="AK29" s="42"/>
      <c r="AL29" s="42"/>
      <c r="AM29" s="42"/>
      <c r="AN29" s="42"/>
    </row>
    <row r="30" customFormat="false" ht="15.75" hidden="false" customHeight="false" outlineLevel="0" collapsed="false">
      <c r="A30" s="2" t="s">
        <v>1</v>
      </c>
      <c r="B30" s="3"/>
      <c r="C30" s="4" t="s">
        <v>2</v>
      </c>
      <c r="D30" s="5"/>
      <c r="E30" s="6"/>
      <c r="F30" s="6"/>
      <c r="G30" s="7"/>
      <c r="H30" s="8"/>
      <c r="I30" s="9"/>
      <c r="J30" s="10"/>
      <c r="K30" s="10"/>
      <c r="L30" s="10"/>
      <c r="M30" s="10"/>
      <c r="N30" s="10"/>
      <c r="O30" s="10"/>
      <c r="P30" s="10"/>
      <c r="Q30" s="10"/>
      <c r="R30" s="10"/>
      <c r="S30" s="11" t="s">
        <v>3</v>
      </c>
      <c r="T30" s="11"/>
      <c r="U30" s="10"/>
      <c r="V30" s="10"/>
      <c r="W30" s="10"/>
      <c r="X30" s="10"/>
      <c r="Y30" s="10"/>
      <c r="Z30" s="10"/>
      <c r="AA30" s="10"/>
      <c r="AB30" s="10"/>
      <c r="AC30" s="10"/>
      <c r="AD30" s="10"/>
      <c r="AE30" s="10"/>
      <c r="AF30" s="10"/>
      <c r="AG30" s="10"/>
      <c r="AH30" s="10"/>
      <c r="AI30" s="10"/>
      <c r="AJ30" s="10"/>
      <c r="AK30" s="10"/>
      <c r="AL30" s="10"/>
      <c r="AM30" s="10"/>
      <c r="AN30" s="10"/>
    </row>
    <row r="31" customFormat="false" ht="15.75" hidden="false" customHeight="true" outlineLevel="0" collapsed="false">
      <c r="A31" s="12" t="s">
        <v>42</v>
      </c>
      <c r="B31" s="13"/>
      <c r="C31" s="14" t="s">
        <v>5</v>
      </c>
      <c r="D31" s="14"/>
      <c r="E31" s="14" t="s">
        <v>6</v>
      </c>
      <c r="F31" s="14"/>
      <c r="G31" s="15" t="s">
        <v>7</v>
      </c>
      <c r="H31" s="15"/>
      <c r="I31" s="14" t="s">
        <v>8</v>
      </c>
      <c r="J31" s="14"/>
      <c r="K31" s="14" t="s">
        <v>9</v>
      </c>
      <c r="L31" s="14"/>
      <c r="M31" s="14" t="s">
        <v>10</v>
      </c>
      <c r="N31" s="14"/>
      <c r="O31" s="14" t="s">
        <v>11</v>
      </c>
      <c r="P31" s="14"/>
      <c r="Q31" s="14" t="s">
        <v>12</v>
      </c>
      <c r="R31" s="14"/>
      <c r="S31" s="16" t="s">
        <v>13</v>
      </c>
      <c r="T31" s="16"/>
      <c r="U31" s="19"/>
      <c r="V31" s="19"/>
      <c r="W31" s="19"/>
      <c r="X31" s="20"/>
      <c r="Y31" s="19"/>
      <c r="Z31" s="20"/>
      <c r="AA31" s="19"/>
      <c r="AB31" s="20"/>
      <c r="AC31" s="19"/>
      <c r="AD31" s="20"/>
      <c r="AE31" s="19"/>
      <c r="AF31" s="20"/>
      <c r="AG31" s="19"/>
      <c r="AH31" s="20"/>
      <c r="AI31" s="19"/>
      <c r="AJ31" s="20"/>
      <c r="AK31" s="19"/>
      <c r="AL31" s="20"/>
      <c r="AM31" s="19"/>
      <c r="AN31" s="20"/>
      <c r="AO31" s="68"/>
    </row>
    <row r="32" customFormat="false" ht="15.75" hidden="false" customHeight="false" outlineLevel="0" collapsed="false">
      <c r="A32" s="12"/>
      <c r="B32" s="21" t="s">
        <v>14</v>
      </c>
      <c r="C32" s="22" t="s">
        <v>15</v>
      </c>
      <c r="D32" s="23" t="s">
        <v>16</v>
      </c>
      <c r="E32" s="22" t="s">
        <v>15</v>
      </c>
      <c r="F32" s="23" t="s">
        <v>16</v>
      </c>
      <c r="G32" s="22" t="s">
        <v>15</v>
      </c>
      <c r="H32" s="23" t="s">
        <v>16</v>
      </c>
      <c r="I32" s="22" t="s">
        <v>15</v>
      </c>
      <c r="J32" s="23" t="s">
        <v>16</v>
      </c>
      <c r="K32" s="22" t="s">
        <v>15</v>
      </c>
      <c r="L32" s="23" t="s">
        <v>16</v>
      </c>
      <c r="M32" s="22" t="s">
        <v>15</v>
      </c>
      <c r="N32" s="23" t="s">
        <v>16</v>
      </c>
      <c r="O32" s="22" t="s">
        <v>15</v>
      </c>
      <c r="P32" s="23" t="s">
        <v>16</v>
      </c>
      <c r="Q32" s="22" t="s">
        <v>15</v>
      </c>
      <c r="R32" s="23" t="s">
        <v>16</v>
      </c>
      <c r="S32" s="22" t="s">
        <v>15</v>
      </c>
      <c r="T32" s="23" t="s">
        <v>16</v>
      </c>
      <c r="U32" s="21"/>
      <c r="V32" s="21"/>
      <c r="W32" s="21"/>
      <c r="X32" s="21"/>
      <c r="Y32" s="21"/>
      <c r="Z32" s="21"/>
      <c r="AA32" s="21"/>
      <c r="AB32" s="21"/>
      <c r="AC32" s="21"/>
      <c r="AD32" s="21"/>
      <c r="AE32" s="21"/>
      <c r="AF32" s="21"/>
      <c r="AG32" s="21"/>
      <c r="AH32" s="21"/>
      <c r="AI32" s="21"/>
      <c r="AJ32" s="21"/>
      <c r="AK32" s="21"/>
      <c r="AL32" s="21"/>
      <c r="AM32" s="21"/>
      <c r="AN32" s="21"/>
      <c r="AO32" s="68"/>
    </row>
    <row r="33" customFormat="false" ht="15.75" hidden="false" customHeight="false" outlineLevel="0" collapsed="false">
      <c r="A33" s="30"/>
      <c r="B33" s="31" t="n">
        <v>2</v>
      </c>
      <c r="C33" s="32" t="n">
        <v>6.3</v>
      </c>
      <c r="D33" s="33" t="n">
        <v>6.5</v>
      </c>
      <c r="E33" s="34" t="n">
        <v>9.6</v>
      </c>
      <c r="F33" s="35" t="n">
        <v>9.7</v>
      </c>
      <c r="G33" s="34" t="n">
        <v>10.6</v>
      </c>
      <c r="H33" s="33" t="n">
        <v>11.1</v>
      </c>
      <c r="I33" s="32" t="n">
        <v>13.1</v>
      </c>
      <c r="J33" s="33" t="n">
        <v>14.8</v>
      </c>
      <c r="K33" s="34" t="n">
        <v>14</v>
      </c>
      <c r="L33" s="33" t="n">
        <v>15.5</v>
      </c>
      <c r="M33" s="34" t="n">
        <v>13.9</v>
      </c>
      <c r="N33" s="33" t="n">
        <v>15.7</v>
      </c>
      <c r="O33" s="32" t="n">
        <v>16.19</v>
      </c>
      <c r="P33" s="33" t="n">
        <v>18.06</v>
      </c>
      <c r="Q33" s="34" t="n">
        <v>16.92</v>
      </c>
      <c r="R33" s="33" t="n">
        <v>19.98</v>
      </c>
      <c r="S33" s="34" t="n">
        <v>18.6</v>
      </c>
      <c r="T33" s="33" t="n">
        <v>26</v>
      </c>
      <c r="U33" s="21"/>
      <c r="V33" s="21"/>
      <c r="W33" s="21"/>
      <c r="X33" s="21"/>
      <c r="Y33" s="21"/>
      <c r="Z33" s="21"/>
      <c r="AA33" s="21"/>
      <c r="AB33" s="21"/>
      <c r="AC33" s="21"/>
      <c r="AD33" s="21"/>
      <c r="AE33" s="21"/>
      <c r="AF33" s="21"/>
      <c r="AG33" s="21"/>
      <c r="AH33" s="21"/>
      <c r="AI33" s="21"/>
      <c r="AJ33" s="21"/>
      <c r="AK33" s="21"/>
      <c r="AL33" s="21"/>
      <c r="AM33" s="21"/>
      <c r="AN33" s="21"/>
      <c r="AO33" s="68"/>
    </row>
    <row r="34" customFormat="false" ht="16.5" hidden="false" customHeight="false" outlineLevel="0" collapsed="false">
      <c r="A34" s="30"/>
      <c r="B34" s="31" t="n">
        <v>3</v>
      </c>
      <c r="C34" s="36" t="n">
        <v>6.6</v>
      </c>
      <c r="D34" s="37" t="n">
        <v>7</v>
      </c>
      <c r="E34" s="38" t="n">
        <v>7</v>
      </c>
      <c r="F34" s="39" t="n">
        <v>7.7</v>
      </c>
      <c r="G34" s="38" t="n">
        <v>8.1</v>
      </c>
      <c r="H34" s="37" t="n">
        <v>8.4</v>
      </c>
      <c r="I34" s="36" t="n">
        <v>9.2</v>
      </c>
      <c r="J34" s="37" t="n">
        <v>14.3</v>
      </c>
      <c r="K34" s="38" t="n">
        <v>11.3</v>
      </c>
      <c r="L34" s="37" t="n">
        <v>14.2</v>
      </c>
      <c r="M34" s="38" t="n">
        <v>11.9</v>
      </c>
      <c r="N34" s="37" t="n">
        <v>12.6</v>
      </c>
      <c r="O34" s="36" t="n">
        <v>10.62</v>
      </c>
      <c r="P34" s="37" t="n">
        <v>13.64</v>
      </c>
      <c r="Q34" s="38" t="n">
        <v>12.05</v>
      </c>
      <c r="R34" s="37" t="n">
        <v>13.65</v>
      </c>
      <c r="S34" s="38" t="n">
        <v>12.6</v>
      </c>
      <c r="T34" s="37" t="n">
        <v>20</v>
      </c>
      <c r="U34" s="21"/>
      <c r="V34" s="21"/>
      <c r="W34" s="21"/>
      <c r="X34" s="21"/>
      <c r="Y34" s="21"/>
      <c r="Z34" s="21"/>
      <c r="AA34" s="21"/>
      <c r="AB34" s="21"/>
      <c r="AC34" s="21"/>
      <c r="AD34" s="21"/>
      <c r="AE34" s="21"/>
      <c r="AF34" s="21"/>
      <c r="AG34" s="21"/>
      <c r="AH34" s="21"/>
      <c r="AI34" s="21"/>
      <c r="AJ34" s="21"/>
      <c r="AK34" s="21"/>
      <c r="AL34" s="21"/>
      <c r="AM34" s="21"/>
      <c r="AN34" s="21"/>
      <c r="AO34" s="68"/>
    </row>
    <row r="35" customFormat="false" ht="16.5" hidden="false" customHeight="false" outlineLevel="0" collapsed="false">
      <c r="A35" s="30"/>
      <c r="B35" s="31" t="n">
        <v>4</v>
      </c>
      <c r="C35" s="36" t="n">
        <v>6.1</v>
      </c>
      <c r="D35" s="37" t="n">
        <v>6.3</v>
      </c>
      <c r="E35" s="38" t="n">
        <v>7.8</v>
      </c>
      <c r="F35" s="39" t="n">
        <v>8.2</v>
      </c>
      <c r="G35" s="38" t="n">
        <v>9.2</v>
      </c>
      <c r="H35" s="37" t="n">
        <v>9.8</v>
      </c>
      <c r="I35" s="36" t="n">
        <v>10.8</v>
      </c>
      <c r="J35" s="37" t="n">
        <v>12</v>
      </c>
      <c r="K35" s="38" t="n">
        <v>12.2</v>
      </c>
      <c r="L35" s="37" t="n">
        <v>17.1</v>
      </c>
      <c r="M35" s="38" t="n">
        <v>12.2</v>
      </c>
      <c r="N35" s="37" t="n">
        <v>16.4</v>
      </c>
      <c r="O35" s="36" t="n">
        <v>12.73</v>
      </c>
      <c r="P35" s="37" t="n">
        <v>19.22</v>
      </c>
      <c r="Q35" s="38" t="n">
        <v>13.9</v>
      </c>
      <c r="R35" s="37" t="n">
        <v>22.1</v>
      </c>
      <c r="S35" s="38" t="n">
        <v>13.6</v>
      </c>
      <c r="T35" s="37" t="n">
        <v>22.2</v>
      </c>
      <c r="U35" s="21"/>
      <c r="V35" s="21"/>
      <c r="W35" s="21"/>
      <c r="X35" s="21"/>
      <c r="Y35" s="21"/>
      <c r="Z35" s="21"/>
      <c r="AA35" s="21"/>
      <c r="AB35" s="21"/>
      <c r="AC35" s="21"/>
      <c r="AD35" s="21"/>
      <c r="AE35" s="21"/>
      <c r="AF35" s="21"/>
      <c r="AG35" s="21"/>
      <c r="AH35" s="21"/>
      <c r="AI35" s="21"/>
      <c r="AJ35" s="21"/>
      <c r="AK35" s="21"/>
      <c r="AL35" s="21"/>
      <c r="AM35" s="21"/>
      <c r="AN35" s="21"/>
      <c r="AO35" s="68"/>
    </row>
    <row r="36" customFormat="false" ht="16.5" hidden="false" customHeight="false" outlineLevel="0" collapsed="false">
      <c r="A36" s="40"/>
      <c r="B36" s="41" t="n">
        <v>5</v>
      </c>
      <c r="C36" s="36" t="n">
        <v>5.4</v>
      </c>
      <c r="D36" s="37" t="n">
        <v>6</v>
      </c>
      <c r="E36" s="38" t="n">
        <v>6.8</v>
      </c>
      <c r="F36" s="39" t="n">
        <v>7.3</v>
      </c>
      <c r="G36" s="38" t="n">
        <v>7.9</v>
      </c>
      <c r="H36" s="37" t="n">
        <v>10.2</v>
      </c>
      <c r="I36" s="36" t="n">
        <v>9.3</v>
      </c>
      <c r="J36" s="37" t="n">
        <v>10.8</v>
      </c>
      <c r="K36" s="38" t="n">
        <v>9.4</v>
      </c>
      <c r="L36" s="37" t="n">
        <v>12.9</v>
      </c>
      <c r="M36" s="38" t="n">
        <v>9.5</v>
      </c>
      <c r="N36" s="37" t="n">
        <v>12.8</v>
      </c>
      <c r="O36" s="36" t="n">
        <v>11.24</v>
      </c>
      <c r="P36" s="37" t="n">
        <v>14.71</v>
      </c>
      <c r="Q36" s="38" t="n">
        <v>12.48</v>
      </c>
      <c r="R36" s="37" t="n">
        <v>15.41</v>
      </c>
      <c r="S36" s="38" t="n">
        <v>14.5</v>
      </c>
      <c r="T36" s="37" t="n">
        <v>16.4</v>
      </c>
      <c r="U36" s="21"/>
      <c r="V36" s="21"/>
      <c r="W36" s="21"/>
      <c r="X36" s="21"/>
      <c r="Y36" s="21"/>
      <c r="Z36" s="21"/>
      <c r="AA36" s="21"/>
      <c r="AB36" s="21"/>
      <c r="AC36" s="21"/>
      <c r="AD36" s="21"/>
      <c r="AE36" s="21"/>
      <c r="AF36" s="21"/>
      <c r="AG36" s="21"/>
      <c r="AH36" s="21"/>
      <c r="AI36" s="21"/>
      <c r="AJ36" s="21"/>
      <c r="AK36" s="21"/>
      <c r="AL36" s="21"/>
      <c r="AM36" s="21"/>
      <c r="AN36" s="21"/>
      <c r="AO36" s="68"/>
    </row>
    <row r="37" customFormat="false" ht="15.75" hidden="false" customHeight="false" outlineLevel="0" collapsed="false">
      <c r="E37" s="42"/>
      <c r="F37" s="42"/>
      <c r="G37" s="42"/>
      <c r="H37" s="42"/>
      <c r="I37" s="42"/>
      <c r="J37" s="42"/>
      <c r="K37" s="42"/>
      <c r="L37" s="42"/>
      <c r="M37" s="42"/>
      <c r="N37" s="42"/>
      <c r="O37" s="42"/>
      <c r="P37" s="42"/>
      <c r="Q37" s="42"/>
      <c r="R37" s="42"/>
      <c r="S37" s="42"/>
      <c r="T37" s="42"/>
      <c r="U37" s="9"/>
      <c r="V37" s="9"/>
      <c r="W37" s="9"/>
      <c r="X37" s="9"/>
      <c r="Y37" s="9"/>
      <c r="Z37" s="9"/>
      <c r="AA37" s="9"/>
      <c r="AB37" s="9"/>
      <c r="AC37" s="9"/>
      <c r="AD37" s="9"/>
      <c r="AE37" s="9"/>
      <c r="AF37" s="9"/>
      <c r="AG37" s="9"/>
      <c r="AH37" s="9"/>
      <c r="AI37" s="9"/>
      <c r="AJ37" s="9"/>
      <c r="AK37" s="9"/>
      <c r="AL37" s="9"/>
      <c r="AM37" s="9"/>
      <c r="AN37" s="9"/>
      <c r="AO37" s="68"/>
    </row>
    <row r="38" customFormat="false" ht="15.75" hidden="false" customHeight="false" outlineLevel="0" collapsed="false">
      <c r="A38" s="43" t="s">
        <v>17</v>
      </c>
      <c r="B38" s="71"/>
      <c r="C38" s="45"/>
      <c r="D38" s="44" t="s">
        <v>18</v>
      </c>
      <c r="E38" s="46"/>
      <c r="F38" s="48" t="s">
        <v>18</v>
      </c>
      <c r="G38" s="47"/>
      <c r="H38" s="48" t="s">
        <v>18</v>
      </c>
      <c r="I38" s="47"/>
      <c r="J38" s="48" t="s">
        <v>18</v>
      </c>
      <c r="K38" s="47"/>
      <c r="L38" s="48" t="s">
        <v>18</v>
      </c>
      <c r="M38" s="47"/>
      <c r="N38" s="48" t="s">
        <v>18</v>
      </c>
      <c r="O38" s="47"/>
      <c r="P38" s="48" t="s">
        <v>18</v>
      </c>
      <c r="Q38" s="47"/>
      <c r="R38" s="48" t="s">
        <v>18</v>
      </c>
      <c r="S38" s="47"/>
      <c r="T38" s="48" t="s">
        <v>18</v>
      </c>
      <c r="U38" s="49"/>
      <c r="V38" s="49"/>
      <c r="W38" s="49"/>
      <c r="X38" s="49"/>
      <c r="Y38" s="49"/>
      <c r="Z38" s="49"/>
      <c r="AA38" s="49"/>
      <c r="AB38" s="49"/>
      <c r="AC38" s="49"/>
      <c r="AD38" s="49"/>
      <c r="AE38" s="49"/>
      <c r="AF38" s="49"/>
      <c r="AG38" s="49"/>
      <c r="AH38" s="49"/>
      <c r="AI38" s="49"/>
      <c r="AJ38" s="49"/>
      <c r="AK38" s="49"/>
      <c r="AL38" s="49"/>
      <c r="AM38" s="49"/>
      <c r="AN38" s="49"/>
      <c r="AO38" s="68"/>
    </row>
    <row r="39" customFormat="false" ht="15" hidden="false" customHeight="false" outlineLevel="0" collapsed="false">
      <c r="A39" s="50"/>
      <c r="B39" s="58" t="n">
        <f aca="false">B33</f>
        <v>2</v>
      </c>
      <c r="C39" s="54" t="n">
        <f aca="false">(C33^2*D33)/2</f>
        <v>128.9925</v>
      </c>
      <c r="D39" s="53" t="n">
        <f aca="false">AVERAGE(C39:C42)</f>
        <v>121.536</v>
      </c>
      <c r="E39" s="54" t="n">
        <f aca="false">(E33^2*F33)/2</f>
        <v>446.976</v>
      </c>
      <c r="F39" s="53" t="n">
        <f aca="false">AVERAGE(E39:E42)</f>
        <v>263.4615</v>
      </c>
      <c r="G39" s="54" t="n">
        <f aca="false">(G33^2*H33)/2</f>
        <v>623.598</v>
      </c>
      <c r="H39" s="53" t="n">
        <f aca="false">AVERAGE(G39:G42)</f>
        <v>408.04675</v>
      </c>
      <c r="I39" s="54" t="n">
        <f aca="false">(I33^2*J33)/2</f>
        <v>1269.914</v>
      </c>
      <c r="J39" s="53" t="n">
        <f aca="false">AVERAGE(I39:I42)</f>
        <v>760.494</v>
      </c>
      <c r="K39" s="54" t="n">
        <f aca="false">(K33^2*L33)/2</f>
        <v>1519</v>
      </c>
      <c r="L39" s="53" t="n">
        <f aca="false">AVERAGE(K39:K42)</f>
        <v>1067.02575</v>
      </c>
      <c r="M39" s="54" t="n">
        <f aca="false">(M33^2*N33)/2</f>
        <v>1516.6985</v>
      </c>
      <c r="N39" s="53" t="n">
        <f aca="false">AVERAGE(M39:M42)</f>
        <v>1051.732375</v>
      </c>
      <c r="O39" s="54" t="n">
        <f aca="false">(O33^2*P33)/2</f>
        <v>2366.908383</v>
      </c>
      <c r="P39" s="53" t="n">
        <f aca="false">AVERAGE(O39:O42)</f>
        <v>1405.659852</v>
      </c>
      <c r="Q39" s="54" t="n">
        <f aca="false">(Q33^2*R33)/2</f>
        <v>2860.001136</v>
      </c>
      <c r="R39" s="53" t="n">
        <f aca="false">AVERAGE(Q39:Q42)</f>
        <v>1796.508882625</v>
      </c>
      <c r="S39" s="54" t="n">
        <f aca="false">(S33^2*T33)/2</f>
        <v>4497.48</v>
      </c>
      <c r="T39" s="56" t="n">
        <f aca="false">AVERAGE(S39:S42)</f>
        <v>2465.5465</v>
      </c>
      <c r="U39" s="57"/>
      <c r="V39" s="57"/>
      <c r="W39" s="57"/>
      <c r="X39" s="57"/>
      <c r="Y39" s="57"/>
      <c r="Z39" s="57"/>
      <c r="AA39" s="57"/>
      <c r="AB39" s="57"/>
      <c r="AC39" s="57"/>
      <c r="AD39" s="57"/>
      <c r="AE39" s="57"/>
      <c r="AF39" s="57"/>
      <c r="AG39" s="57"/>
      <c r="AH39" s="57"/>
      <c r="AI39" s="57"/>
      <c r="AJ39" s="57"/>
      <c r="AK39" s="57"/>
      <c r="AL39" s="57"/>
      <c r="AM39" s="57"/>
      <c r="AN39" s="57"/>
      <c r="AO39" s="68"/>
    </row>
    <row r="40" customFormat="false" ht="15" hidden="false" customHeight="false" outlineLevel="0" collapsed="false">
      <c r="A40" s="50"/>
      <c r="B40" s="58" t="n">
        <f aca="false">B34</f>
        <v>3</v>
      </c>
      <c r="C40" s="61" t="n">
        <f aca="false">(C34^2*D34)/2</f>
        <v>152.46</v>
      </c>
      <c r="D40" s="60" t="n">
        <f aca="false">STDEV(C39:C42)</f>
        <v>27.0210140723845</v>
      </c>
      <c r="E40" s="61" t="n">
        <f aca="false">(E34^2*F34)/2</f>
        <v>188.65</v>
      </c>
      <c r="F40" s="60" t="n">
        <f aca="false">STDEV(E39:E42)</f>
        <v>127.06450652982</v>
      </c>
      <c r="G40" s="61" t="n">
        <f aca="false">(G34^2*H34)/2</f>
        <v>275.562</v>
      </c>
      <c r="H40" s="60" t="n">
        <f aca="false">STDEV(G39:G42)</f>
        <v>155.043425188719</v>
      </c>
      <c r="I40" s="61" t="n">
        <f aca="false">(I34^2*J34)/2</f>
        <v>605.176</v>
      </c>
      <c r="J40" s="60" t="n">
        <f aca="false">STDEV(I39:I42)</f>
        <v>352.809227932982</v>
      </c>
      <c r="K40" s="61" t="n">
        <f aca="false">(K34^2*L34)/2</f>
        <v>906.599</v>
      </c>
      <c r="L40" s="60" t="n">
        <f aca="false">STDEV(K39:K42)</f>
        <v>416.086118873145</v>
      </c>
      <c r="M40" s="61" t="n">
        <f aca="false">(M34^2*N34)/2</f>
        <v>892.143</v>
      </c>
      <c r="N40" s="60" t="n">
        <f aca="false">STDEV(M39:M42)</f>
        <v>406.178218685135</v>
      </c>
      <c r="O40" s="61" t="n">
        <f aca="false">(O34^2*P34)/2</f>
        <v>769.189608</v>
      </c>
      <c r="P40" s="60" t="n">
        <f aca="false">STDEV(O39:O42)</f>
        <v>725.510855865914</v>
      </c>
      <c r="Q40" s="61" t="n">
        <f aca="false">(Q34^2*R34)/2</f>
        <v>991.0070625</v>
      </c>
      <c r="R40" s="60" t="n">
        <f aca="false">STDEV(Q39:Q42)</f>
        <v>866.056247277314</v>
      </c>
      <c r="S40" s="61" t="n">
        <f aca="false">(S34^2*T34)/2</f>
        <v>1587.6</v>
      </c>
      <c r="T40" s="63" t="n">
        <f aca="false">STDEV(S39:S42)</f>
        <v>1368.63792112048</v>
      </c>
      <c r="U40" s="57"/>
      <c r="V40" s="57"/>
      <c r="W40" s="57"/>
      <c r="X40" s="57"/>
      <c r="Y40" s="57"/>
      <c r="Z40" s="57"/>
      <c r="AA40" s="57"/>
      <c r="AB40" s="57"/>
      <c r="AC40" s="57"/>
      <c r="AD40" s="57"/>
      <c r="AE40" s="57"/>
      <c r="AF40" s="57"/>
      <c r="AG40" s="57"/>
      <c r="AH40" s="57"/>
      <c r="AI40" s="57"/>
      <c r="AJ40" s="57"/>
      <c r="AK40" s="57"/>
      <c r="AL40" s="57"/>
      <c r="AM40" s="57"/>
      <c r="AN40" s="57"/>
      <c r="AO40" s="68"/>
    </row>
    <row r="41" customFormat="false" ht="15.75" hidden="false" customHeight="false" outlineLevel="0" collapsed="false">
      <c r="A41" s="50"/>
      <c r="B41" s="58" t="n">
        <f aca="false">B35</f>
        <v>4</v>
      </c>
      <c r="C41" s="61" t="n">
        <f aca="false">(C35^2*D35)/2</f>
        <v>117.2115</v>
      </c>
      <c r="D41" s="64" t="n">
        <f aca="false">D40/SQRT(4)</f>
        <v>13.5105070361922</v>
      </c>
      <c r="E41" s="61" t="n">
        <f aca="false">(E35^2*F35)/2</f>
        <v>249.444</v>
      </c>
      <c r="F41" s="64" t="n">
        <f aca="false">F40/SQRT(4)</f>
        <v>63.53225326491</v>
      </c>
      <c r="G41" s="61" t="n">
        <f aca="false">(G35^2*H35)/2</f>
        <v>414.736</v>
      </c>
      <c r="H41" s="64" t="n">
        <f aca="false">H40/SQRT(4)</f>
        <v>77.5217125943596</v>
      </c>
      <c r="I41" s="61" t="n">
        <f aca="false">(I35^2*J35)/2</f>
        <v>699.84</v>
      </c>
      <c r="J41" s="64" t="n">
        <f aca="false">J40/SQRT(4)</f>
        <v>176.404613966491</v>
      </c>
      <c r="K41" s="61" t="n">
        <f aca="false">(K35^2*L35)/2</f>
        <v>1272.582</v>
      </c>
      <c r="L41" s="64" t="n">
        <f aca="false">L40/SQRT(4)</f>
        <v>208.043059436572</v>
      </c>
      <c r="M41" s="61" t="n">
        <f aca="false">(M35^2*N35)/2</f>
        <v>1220.488</v>
      </c>
      <c r="N41" s="64" t="n">
        <f aca="false">N40/SQRT(4)</f>
        <v>203.089109342567</v>
      </c>
      <c r="O41" s="61" t="n">
        <f aca="false">(O35^2*P35)/2</f>
        <v>1557.328369</v>
      </c>
      <c r="P41" s="64" t="n">
        <f aca="false">P40/SQRT(4)</f>
        <v>362.755427932957</v>
      </c>
      <c r="Q41" s="61" t="n">
        <f aca="false">(Q35^2*R35)/2</f>
        <v>2134.9705</v>
      </c>
      <c r="R41" s="64" t="n">
        <f aca="false">R40/SQRT(4)</f>
        <v>433.028123638657</v>
      </c>
      <c r="S41" s="61" t="n">
        <f aca="false">(S35^2*T35)/2</f>
        <v>2053.056</v>
      </c>
      <c r="T41" s="65" t="n">
        <f aca="false">T40/SQRT(4)</f>
        <v>684.318960560242</v>
      </c>
      <c r="U41" s="57"/>
      <c r="V41" s="57"/>
      <c r="W41" s="57"/>
      <c r="X41" s="57"/>
      <c r="Y41" s="57"/>
      <c r="Z41" s="57"/>
      <c r="AA41" s="57"/>
      <c r="AB41" s="57"/>
      <c r="AC41" s="57"/>
      <c r="AD41" s="57"/>
      <c r="AE41" s="57"/>
      <c r="AF41" s="57"/>
      <c r="AG41" s="57"/>
      <c r="AH41" s="57"/>
      <c r="AI41" s="57"/>
      <c r="AJ41" s="57"/>
      <c r="AK41" s="57"/>
      <c r="AL41" s="57"/>
      <c r="AM41" s="57"/>
      <c r="AN41" s="57"/>
      <c r="AO41" s="68"/>
    </row>
    <row r="42" customFormat="false" ht="15.75" hidden="false" customHeight="false" outlineLevel="0" collapsed="false">
      <c r="A42" s="66"/>
      <c r="B42" s="67" t="n">
        <f aca="false">B36</f>
        <v>5</v>
      </c>
      <c r="C42" s="72" t="n">
        <f aca="false">(C36^2*D36)/2</f>
        <v>87.48</v>
      </c>
      <c r="D42" s="21"/>
      <c r="E42" s="72" t="n">
        <f aca="false">(E36^2*F36)/2</f>
        <v>168.776</v>
      </c>
      <c r="F42" s="21"/>
      <c r="G42" s="72" t="n">
        <f aca="false">(G36^2*H36)/2</f>
        <v>318.291</v>
      </c>
      <c r="H42" s="21"/>
      <c r="I42" s="72" t="n">
        <f aca="false">(I36^2*J36)/2</f>
        <v>467.046</v>
      </c>
      <c r="J42" s="21"/>
      <c r="K42" s="72" t="n">
        <f aca="false">(K36^2*L36)/2</f>
        <v>569.922</v>
      </c>
      <c r="L42" s="21"/>
      <c r="M42" s="72" t="n">
        <f aca="false">(M36^2*N36)/2</f>
        <v>577.6</v>
      </c>
      <c r="N42" s="21"/>
      <c r="O42" s="72" t="n">
        <f aca="false">(O36^2*P36)/2</f>
        <v>929.213048</v>
      </c>
      <c r="P42" s="21"/>
      <c r="Q42" s="72" t="n">
        <f aca="false">(Q36^2*R36)/2</f>
        <v>1200.056832</v>
      </c>
      <c r="R42" s="21"/>
      <c r="S42" s="72" t="n">
        <f aca="false">(S36^2*T36)/2</f>
        <v>1724.05</v>
      </c>
      <c r="T42" s="21"/>
      <c r="U42" s="57"/>
      <c r="V42" s="21"/>
      <c r="W42" s="57"/>
      <c r="X42" s="21"/>
      <c r="Y42" s="57"/>
      <c r="Z42" s="21"/>
      <c r="AA42" s="57"/>
      <c r="AB42" s="21"/>
      <c r="AC42" s="57"/>
      <c r="AD42" s="21"/>
      <c r="AE42" s="57"/>
      <c r="AF42" s="21"/>
      <c r="AG42" s="57"/>
      <c r="AH42" s="21"/>
      <c r="AI42" s="57"/>
      <c r="AJ42" s="21"/>
      <c r="AK42" s="57"/>
      <c r="AL42" s="21"/>
      <c r="AM42" s="57"/>
      <c r="AN42" s="21"/>
      <c r="AO42" s="68"/>
    </row>
    <row r="43" customFormat="false" ht="15.75" hidden="false" customHeight="false" outlineLevel="0" collapsed="false">
      <c r="E43" s="42"/>
      <c r="F43" s="42"/>
      <c r="G43" s="42"/>
      <c r="H43" s="42"/>
      <c r="I43" s="42"/>
      <c r="J43" s="42"/>
      <c r="K43" s="42"/>
      <c r="L43" s="42"/>
      <c r="M43" s="42"/>
      <c r="N43" s="42"/>
      <c r="O43" s="42"/>
      <c r="P43" s="42"/>
      <c r="Q43" s="42"/>
      <c r="R43" s="42"/>
      <c r="S43" s="42"/>
      <c r="T43" s="42"/>
      <c r="U43" s="42"/>
      <c r="V43" s="42"/>
      <c r="W43" s="42"/>
      <c r="X43" s="42"/>
      <c r="Y43" s="42"/>
      <c r="Z43" s="42"/>
      <c r="AA43" s="42"/>
      <c r="AB43" s="42"/>
      <c r="AC43" s="42"/>
      <c r="AD43" s="42"/>
      <c r="AE43" s="42"/>
      <c r="AF43" s="42"/>
      <c r="AG43" s="42"/>
      <c r="AH43" s="42"/>
      <c r="AI43" s="42"/>
      <c r="AJ43" s="42"/>
      <c r="AK43" s="42"/>
      <c r="AL43" s="42"/>
      <c r="AM43" s="42"/>
      <c r="AN43" s="42"/>
    </row>
    <row r="44" customFormat="false" ht="15.75" hidden="false" customHeight="false" outlineLevel="0" collapsed="false">
      <c r="A44" s="2" t="s">
        <v>1</v>
      </c>
      <c r="B44" s="3"/>
      <c r="C44" s="4" t="s">
        <v>2</v>
      </c>
      <c r="D44" s="5"/>
      <c r="E44" s="6"/>
      <c r="F44" s="6"/>
      <c r="G44" s="7"/>
      <c r="H44" s="8"/>
      <c r="I44" s="9"/>
      <c r="J44" s="10"/>
      <c r="K44" s="10"/>
      <c r="L44" s="10"/>
      <c r="M44" s="10"/>
      <c r="N44" s="10"/>
      <c r="O44" s="10"/>
      <c r="P44" s="10"/>
      <c r="Q44" s="10"/>
      <c r="R44" s="10"/>
      <c r="S44" s="11" t="s">
        <v>3</v>
      </c>
      <c r="T44" s="11"/>
      <c r="U44" s="10"/>
      <c r="V44" s="10"/>
      <c r="W44" s="10"/>
      <c r="X44" s="10"/>
      <c r="Y44" s="10"/>
      <c r="Z44" s="10"/>
      <c r="AA44" s="10"/>
      <c r="AB44" s="10"/>
      <c r="AC44" s="10"/>
      <c r="AD44" s="10"/>
      <c r="AE44" s="10"/>
      <c r="AF44" s="10"/>
      <c r="AG44" s="11" t="s">
        <v>20</v>
      </c>
      <c r="AH44" s="11"/>
      <c r="AI44" s="10"/>
      <c r="AJ44" s="10"/>
      <c r="AK44" s="10"/>
      <c r="AL44" s="10"/>
      <c r="AM44" s="10"/>
      <c r="AN44" s="10"/>
    </row>
    <row r="45" customFormat="false" ht="15.75" hidden="false" customHeight="true" outlineLevel="0" collapsed="false">
      <c r="A45" s="12" t="s">
        <v>43</v>
      </c>
      <c r="B45" s="13"/>
      <c r="C45" s="14" t="s">
        <v>5</v>
      </c>
      <c r="D45" s="14"/>
      <c r="E45" s="14" t="s">
        <v>6</v>
      </c>
      <c r="F45" s="14"/>
      <c r="G45" s="15" t="s">
        <v>7</v>
      </c>
      <c r="H45" s="15"/>
      <c r="I45" s="14" t="s">
        <v>8</v>
      </c>
      <c r="J45" s="14"/>
      <c r="K45" s="14" t="s">
        <v>9</v>
      </c>
      <c r="L45" s="14"/>
      <c r="M45" s="14" t="s">
        <v>10</v>
      </c>
      <c r="N45" s="14"/>
      <c r="O45" s="14" t="s">
        <v>11</v>
      </c>
      <c r="P45" s="14"/>
      <c r="Q45" s="14" t="s">
        <v>12</v>
      </c>
      <c r="R45" s="14"/>
      <c r="S45" s="16" t="s">
        <v>13</v>
      </c>
      <c r="T45" s="16"/>
      <c r="U45" s="14" t="s">
        <v>22</v>
      </c>
      <c r="V45" s="14"/>
      <c r="W45" s="14" t="s">
        <v>23</v>
      </c>
      <c r="X45" s="14"/>
      <c r="Y45" s="14" t="s">
        <v>24</v>
      </c>
      <c r="Z45" s="14"/>
      <c r="AA45" s="14" t="s">
        <v>25</v>
      </c>
      <c r="AB45" s="14"/>
      <c r="AC45" s="14" t="s">
        <v>26</v>
      </c>
      <c r="AD45" s="14"/>
      <c r="AE45" s="14" t="s">
        <v>27</v>
      </c>
      <c r="AF45" s="14"/>
      <c r="AG45" s="14" t="s">
        <v>28</v>
      </c>
      <c r="AH45" s="14"/>
      <c r="AI45" s="14" t="s">
        <v>29</v>
      </c>
      <c r="AJ45" s="14"/>
      <c r="AK45" s="14" t="s">
        <v>30</v>
      </c>
      <c r="AL45" s="14"/>
      <c r="AM45" s="14" t="s">
        <v>31</v>
      </c>
      <c r="AN45" s="14"/>
      <c r="AO45" s="14" t="s">
        <v>32</v>
      </c>
      <c r="AP45" s="14"/>
      <c r="AQ45" s="14" t="s">
        <v>33</v>
      </c>
      <c r="AR45" s="14"/>
      <c r="AS45" s="14" t="s">
        <v>34</v>
      </c>
      <c r="AT45" s="14"/>
      <c r="AU45" s="14" t="s">
        <v>35</v>
      </c>
      <c r="AV45" s="14"/>
      <c r="AW45" s="14" t="s">
        <v>36</v>
      </c>
      <c r="AX45" s="14"/>
      <c r="AY45" s="69" t="s">
        <v>37</v>
      </c>
      <c r="AZ45" s="69"/>
      <c r="BA45" s="69" t="s">
        <v>38</v>
      </c>
      <c r="BB45" s="69"/>
      <c r="BC45" s="69" t="s">
        <v>39</v>
      </c>
      <c r="BD45" s="69"/>
      <c r="BE45" s="69" t="s">
        <v>40</v>
      </c>
      <c r="BF45" s="69"/>
      <c r="BG45" s="69" t="s">
        <v>41</v>
      </c>
      <c r="BH45" s="69"/>
    </row>
    <row r="46" customFormat="false" ht="15.75" hidden="false" customHeight="false" outlineLevel="0" collapsed="false">
      <c r="A46" s="12"/>
      <c r="B46" s="21" t="s">
        <v>14</v>
      </c>
      <c r="C46" s="22" t="s">
        <v>15</v>
      </c>
      <c r="D46" s="23" t="s">
        <v>16</v>
      </c>
      <c r="E46" s="22" t="s">
        <v>15</v>
      </c>
      <c r="F46" s="23" t="s">
        <v>16</v>
      </c>
      <c r="G46" s="22" t="s">
        <v>15</v>
      </c>
      <c r="H46" s="23" t="s">
        <v>16</v>
      </c>
      <c r="I46" s="22" t="s">
        <v>15</v>
      </c>
      <c r="J46" s="23" t="s">
        <v>16</v>
      </c>
      <c r="K46" s="22" t="s">
        <v>15</v>
      </c>
      <c r="L46" s="23" t="s">
        <v>16</v>
      </c>
      <c r="M46" s="22" t="s">
        <v>15</v>
      </c>
      <c r="N46" s="23" t="s">
        <v>16</v>
      </c>
      <c r="O46" s="22" t="s">
        <v>15</v>
      </c>
      <c r="P46" s="23" t="s">
        <v>16</v>
      </c>
      <c r="Q46" s="22" t="s">
        <v>15</v>
      </c>
      <c r="R46" s="23" t="s">
        <v>16</v>
      </c>
      <c r="S46" s="22" t="s">
        <v>15</v>
      </c>
      <c r="T46" s="23" t="s">
        <v>16</v>
      </c>
      <c r="U46" s="22" t="s">
        <v>15</v>
      </c>
      <c r="V46" s="23" t="s">
        <v>16</v>
      </c>
      <c r="W46" s="22" t="s">
        <v>15</v>
      </c>
      <c r="X46" s="23" t="s">
        <v>16</v>
      </c>
      <c r="Y46" s="22" t="s">
        <v>15</v>
      </c>
      <c r="Z46" s="23" t="s">
        <v>16</v>
      </c>
      <c r="AA46" s="22" t="s">
        <v>15</v>
      </c>
      <c r="AB46" s="23" t="s">
        <v>16</v>
      </c>
      <c r="AC46" s="22" t="s">
        <v>15</v>
      </c>
      <c r="AD46" s="23" t="s">
        <v>16</v>
      </c>
      <c r="AE46" s="22" t="s">
        <v>15</v>
      </c>
      <c r="AF46" s="23" t="s">
        <v>16</v>
      </c>
      <c r="AG46" s="22" t="s">
        <v>15</v>
      </c>
      <c r="AH46" s="23" t="s">
        <v>16</v>
      </c>
      <c r="AI46" s="22" t="s">
        <v>15</v>
      </c>
      <c r="AJ46" s="23" t="s">
        <v>16</v>
      </c>
      <c r="AK46" s="22" t="s">
        <v>15</v>
      </c>
      <c r="AL46" s="23" t="s">
        <v>16</v>
      </c>
      <c r="AM46" s="22" t="s">
        <v>15</v>
      </c>
      <c r="AN46" s="23" t="s">
        <v>16</v>
      </c>
      <c r="AO46" s="22" t="s">
        <v>15</v>
      </c>
      <c r="AP46" s="23" t="s">
        <v>16</v>
      </c>
      <c r="AQ46" s="22" t="s">
        <v>15</v>
      </c>
      <c r="AR46" s="23" t="s">
        <v>16</v>
      </c>
      <c r="AS46" s="22" t="s">
        <v>15</v>
      </c>
      <c r="AT46" s="23" t="s">
        <v>16</v>
      </c>
      <c r="AU46" s="22" t="s">
        <v>15</v>
      </c>
      <c r="AV46" s="23" t="s">
        <v>16</v>
      </c>
      <c r="AW46" s="22" t="s">
        <v>15</v>
      </c>
      <c r="AX46" s="23" t="s">
        <v>16</v>
      </c>
      <c r="AY46" s="22" t="s">
        <v>15</v>
      </c>
      <c r="AZ46" s="23" t="s">
        <v>16</v>
      </c>
      <c r="BA46" s="22" t="s">
        <v>15</v>
      </c>
      <c r="BB46" s="23" t="s">
        <v>16</v>
      </c>
      <c r="BC46" s="22" t="s">
        <v>15</v>
      </c>
      <c r="BD46" s="23" t="s">
        <v>16</v>
      </c>
      <c r="BE46" s="22" t="s">
        <v>15</v>
      </c>
      <c r="BF46" s="23" t="s">
        <v>16</v>
      </c>
      <c r="BG46" s="22" t="s">
        <v>15</v>
      </c>
      <c r="BH46" s="23" t="s">
        <v>16</v>
      </c>
    </row>
    <row r="47" customFormat="false" ht="15.75" hidden="false" customHeight="false" outlineLevel="0" collapsed="false">
      <c r="A47" s="24"/>
      <c r="B47" s="25" t="n">
        <v>1</v>
      </c>
      <c r="C47" s="26" t="n">
        <v>5.6</v>
      </c>
      <c r="D47" s="27" t="n">
        <v>6.2</v>
      </c>
      <c r="E47" s="28" t="n">
        <v>5.6</v>
      </c>
      <c r="F47" s="29" t="n">
        <v>5.7</v>
      </c>
      <c r="G47" s="28" t="n">
        <v>6.5</v>
      </c>
      <c r="H47" s="27" t="n">
        <v>6.5</v>
      </c>
      <c r="I47" s="26" t="n">
        <v>4.7</v>
      </c>
      <c r="J47" s="27" t="n">
        <v>4.8</v>
      </c>
      <c r="K47" s="28" t="n">
        <v>4.7</v>
      </c>
      <c r="L47" s="27" t="n">
        <v>4.7</v>
      </c>
      <c r="M47" s="28" t="n">
        <v>4.1</v>
      </c>
      <c r="N47" s="27" t="n">
        <v>4.2</v>
      </c>
      <c r="O47" s="26" t="n">
        <v>0</v>
      </c>
      <c r="P47" s="27" t="n">
        <v>0</v>
      </c>
      <c r="Q47" s="28" t="n">
        <v>0</v>
      </c>
      <c r="R47" s="27" t="n">
        <v>0</v>
      </c>
      <c r="S47" s="28" t="n">
        <v>0</v>
      </c>
      <c r="T47" s="27" t="n">
        <v>0</v>
      </c>
      <c r="U47" s="28" t="n">
        <v>0</v>
      </c>
      <c r="V47" s="27" t="n">
        <v>0</v>
      </c>
      <c r="W47" s="28" t="n">
        <v>0</v>
      </c>
      <c r="X47" s="27" t="n">
        <v>0</v>
      </c>
      <c r="Y47" s="28" t="n">
        <v>0</v>
      </c>
      <c r="Z47" s="27" t="n">
        <v>0</v>
      </c>
      <c r="AA47" s="28" t="n">
        <v>3</v>
      </c>
      <c r="AB47" s="27" t="n">
        <v>3</v>
      </c>
      <c r="AC47" s="28" t="n">
        <v>4.8</v>
      </c>
      <c r="AD47" s="27" t="n">
        <v>5</v>
      </c>
      <c r="AE47" s="28" t="n">
        <v>5.7</v>
      </c>
      <c r="AF47" s="27" t="n">
        <v>6</v>
      </c>
      <c r="AG47" s="28" t="n">
        <v>6</v>
      </c>
      <c r="AH47" s="27" t="n">
        <v>6</v>
      </c>
      <c r="AI47" s="28" t="n">
        <v>2</v>
      </c>
      <c r="AJ47" s="27" t="n">
        <v>2</v>
      </c>
      <c r="AK47" s="28" t="n">
        <v>0</v>
      </c>
      <c r="AL47" s="27" t="n">
        <v>0</v>
      </c>
      <c r="AM47" s="28" t="n">
        <v>0</v>
      </c>
      <c r="AN47" s="27" t="n">
        <v>0</v>
      </c>
      <c r="AO47" s="28" t="n">
        <v>0</v>
      </c>
      <c r="AP47" s="27" t="n">
        <v>0</v>
      </c>
      <c r="AQ47" s="28" t="n">
        <v>0</v>
      </c>
      <c r="AR47" s="27" t="n">
        <v>0</v>
      </c>
      <c r="AS47" s="28" t="n">
        <v>0</v>
      </c>
      <c r="AT47" s="27" t="n">
        <v>0</v>
      </c>
      <c r="AU47" s="28" t="n">
        <v>3.2</v>
      </c>
      <c r="AV47" s="27" t="n">
        <v>3.2</v>
      </c>
      <c r="AW47" s="28" t="n">
        <v>0</v>
      </c>
      <c r="AX47" s="27" t="n">
        <v>0</v>
      </c>
      <c r="AY47" s="28" t="n">
        <v>0</v>
      </c>
      <c r="AZ47" s="27" t="n">
        <v>0</v>
      </c>
      <c r="BA47" s="28" t="n">
        <v>0</v>
      </c>
      <c r="BB47" s="27" t="n">
        <v>0</v>
      </c>
      <c r="BC47" s="28" t="n">
        <v>0</v>
      </c>
      <c r="BD47" s="27" t="n">
        <v>0</v>
      </c>
      <c r="BE47" s="28" t="n">
        <v>0</v>
      </c>
      <c r="BF47" s="27" t="n">
        <v>0</v>
      </c>
      <c r="BG47" s="28" t="n">
        <v>0</v>
      </c>
      <c r="BH47" s="27" t="n">
        <v>0</v>
      </c>
    </row>
    <row r="48" customFormat="false" ht="15.75" hidden="false" customHeight="false" outlineLevel="0" collapsed="false">
      <c r="A48" s="30"/>
      <c r="B48" s="31" t="n">
        <v>2</v>
      </c>
      <c r="C48" s="32" t="n">
        <v>6.5</v>
      </c>
      <c r="D48" s="33" t="n">
        <v>6.7</v>
      </c>
      <c r="E48" s="34" t="n">
        <v>7.5</v>
      </c>
      <c r="F48" s="35" t="n">
        <v>8.3</v>
      </c>
      <c r="G48" s="34" t="n">
        <v>9.1</v>
      </c>
      <c r="H48" s="33" t="n">
        <v>12.3</v>
      </c>
      <c r="I48" s="32" t="n">
        <v>7.4</v>
      </c>
      <c r="J48" s="33" t="n">
        <v>10</v>
      </c>
      <c r="K48" s="34" t="n">
        <v>6.5</v>
      </c>
      <c r="L48" s="33" t="n">
        <v>7.4</v>
      </c>
      <c r="M48" s="34" t="n">
        <v>4.5</v>
      </c>
      <c r="N48" s="33" t="n">
        <v>4.5</v>
      </c>
      <c r="O48" s="32" t="n">
        <v>5.75</v>
      </c>
      <c r="P48" s="33" t="n">
        <v>6.76</v>
      </c>
      <c r="Q48" s="34" t="n">
        <v>0</v>
      </c>
      <c r="R48" s="33" t="n">
        <v>0</v>
      </c>
      <c r="S48" s="34" t="n">
        <v>0</v>
      </c>
      <c r="T48" s="33" t="n">
        <v>0</v>
      </c>
      <c r="U48" s="34" t="n">
        <v>0</v>
      </c>
      <c r="V48" s="33" t="n">
        <v>0</v>
      </c>
      <c r="W48" s="34" t="n">
        <v>0</v>
      </c>
      <c r="X48" s="33" t="n">
        <v>0</v>
      </c>
      <c r="Y48" s="34" t="n">
        <v>0</v>
      </c>
      <c r="Z48" s="33" t="n">
        <v>0</v>
      </c>
      <c r="AA48" s="34" t="n">
        <v>0</v>
      </c>
      <c r="AB48" s="33" t="n">
        <v>0</v>
      </c>
      <c r="AC48" s="34" t="n">
        <v>0</v>
      </c>
      <c r="AD48" s="33" t="n">
        <v>0</v>
      </c>
      <c r="AE48" s="34" t="n">
        <v>0</v>
      </c>
      <c r="AF48" s="33" t="n">
        <v>0</v>
      </c>
      <c r="AG48" s="34" t="n">
        <v>0</v>
      </c>
      <c r="AH48" s="33" t="n">
        <v>0</v>
      </c>
      <c r="AI48" s="34" t="n">
        <v>0</v>
      </c>
      <c r="AJ48" s="33" t="n">
        <v>0</v>
      </c>
      <c r="AK48" s="34" t="n">
        <v>0</v>
      </c>
      <c r="AL48" s="33" t="n">
        <v>0</v>
      </c>
      <c r="AM48" s="34" t="n">
        <v>0</v>
      </c>
      <c r="AN48" s="33" t="n">
        <v>0</v>
      </c>
      <c r="AO48" s="34" t="n">
        <v>0</v>
      </c>
      <c r="AP48" s="33" t="n">
        <v>0</v>
      </c>
      <c r="AQ48" s="34" t="n">
        <v>0</v>
      </c>
      <c r="AR48" s="33" t="n">
        <v>0</v>
      </c>
      <c r="AS48" s="34" t="n">
        <v>0</v>
      </c>
      <c r="AT48" s="33" t="n">
        <v>0</v>
      </c>
      <c r="AU48" s="34" t="n">
        <v>0</v>
      </c>
      <c r="AV48" s="33" t="n">
        <v>0</v>
      </c>
      <c r="AW48" s="34" t="n">
        <v>0</v>
      </c>
      <c r="AX48" s="33" t="n">
        <v>0</v>
      </c>
      <c r="AY48" s="34" t="n">
        <v>0</v>
      </c>
      <c r="AZ48" s="33" t="n">
        <v>0</v>
      </c>
      <c r="BA48" s="34" t="n">
        <v>0</v>
      </c>
      <c r="BB48" s="33" t="n">
        <v>0</v>
      </c>
      <c r="BC48" s="34" t="n">
        <v>0</v>
      </c>
      <c r="BD48" s="33" t="n">
        <v>0</v>
      </c>
      <c r="BE48" s="34" t="n">
        <v>0</v>
      </c>
      <c r="BF48" s="33" t="n">
        <v>0</v>
      </c>
      <c r="BG48" s="34" t="n">
        <v>0</v>
      </c>
      <c r="BH48" s="33" t="n">
        <v>0</v>
      </c>
    </row>
    <row r="49" customFormat="false" ht="16.5" hidden="false" customHeight="false" outlineLevel="0" collapsed="false">
      <c r="A49" s="30"/>
      <c r="B49" s="31" t="n">
        <v>3</v>
      </c>
      <c r="C49" s="36" t="n">
        <v>6.4</v>
      </c>
      <c r="D49" s="37" t="n">
        <v>7.2</v>
      </c>
      <c r="E49" s="38" t="n">
        <v>7.3</v>
      </c>
      <c r="F49" s="39" t="n">
        <v>8.1</v>
      </c>
      <c r="G49" s="38" t="n">
        <v>9.8</v>
      </c>
      <c r="H49" s="37" t="n">
        <v>10</v>
      </c>
      <c r="I49" s="36" t="n">
        <v>8.1</v>
      </c>
      <c r="J49" s="37" t="n">
        <v>9</v>
      </c>
      <c r="K49" s="38" t="n">
        <v>7.2</v>
      </c>
      <c r="L49" s="37" t="n">
        <v>7.3</v>
      </c>
      <c r="M49" s="38" t="n">
        <v>5.8</v>
      </c>
      <c r="N49" s="37" t="n">
        <v>6.4</v>
      </c>
      <c r="O49" s="36" t="n">
        <v>0</v>
      </c>
      <c r="P49" s="37" t="n">
        <v>0</v>
      </c>
      <c r="Q49" s="38" t="n">
        <v>0</v>
      </c>
      <c r="R49" s="37" t="n">
        <v>0</v>
      </c>
      <c r="S49" s="38" t="n">
        <v>0</v>
      </c>
      <c r="T49" s="37" t="n">
        <v>0</v>
      </c>
      <c r="U49" s="38" t="n">
        <v>0</v>
      </c>
      <c r="V49" s="37" t="n">
        <v>0</v>
      </c>
      <c r="W49" s="38" t="n">
        <v>0</v>
      </c>
      <c r="X49" s="37" t="n">
        <v>0</v>
      </c>
      <c r="Y49" s="38" t="n">
        <v>0</v>
      </c>
      <c r="Z49" s="37" t="n">
        <v>0</v>
      </c>
      <c r="AA49" s="38" t="n">
        <v>0</v>
      </c>
      <c r="AB49" s="37" t="n">
        <v>0</v>
      </c>
      <c r="AC49" s="38" t="n">
        <v>4</v>
      </c>
      <c r="AD49" s="37" t="n">
        <v>4</v>
      </c>
      <c r="AE49" s="38" t="n">
        <v>5.3</v>
      </c>
      <c r="AF49" s="37" t="n">
        <v>5.7</v>
      </c>
      <c r="AG49" s="38" t="n">
        <v>5</v>
      </c>
      <c r="AH49" s="37" t="n">
        <v>5.5</v>
      </c>
      <c r="AI49" s="38" t="n">
        <v>4</v>
      </c>
      <c r="AJ49" s="37" t="n">
        <v>4</v>
      </c>
      <c r="AK49" s="38" t="n">
        <v>3</v>
      </c>
      <c r="AL49" s="37" t="n">
        <v>4</v>
      </c>
      <c r="AM49" s="38" t="n">
        <v>3</v>
      </c>
      <c r="AN49" s="37" t="n">
        <v>4</v>
      </c>
      <c r="AO49" s="38" t="n">
        <v>3</v>
      </c>
      <c r="AP49" s="37" t="n">
        <v>4</v>
      </c>
      <c r="AQ49" s="38" t="n">
        <v>4.5</v>
      </c>
      <c r="AR49" s="37" t="n">
        <v>4.5</v>
      </c>
      <c r="AS49" s="38" t="n">
        <v>3</v>
      </c>
      <c r="AT49" s="37" t="n">
        <v>3</v>
      </c>
      <c r="AU49" s="38" t="n">
        <v>4</v>
      </c>
      <c r="AV49" s="37" t="n">
        <v>4.3</v>
      </c>
      <c r="AW49" s="38" t="n">
        <v>0</v>
      </c>
      <c r="AX49" s="37" t="n">
        <v>0</v>
      </c>
      <c r="AY49" s="38" t="n">
        <v>0</v>
      </c>
      <c r="AZ49" s="37" t="n">
        <v>0</v>
      </c>
      <c r="BA49" s="38" t="n">
        <v>0</v>
      </c>
      <c r="BB49" s="37" t="n">
        <v>0</v>
      </c>
      <c r="BC49" s="38" t="n">
        <v>0</v>
      </c>
      <c r="BD49" s="37" t="n">
        <v>0</v>
      </c>
      <c r="BE49" s="38" t="n">
        <v>0</v>
      </c>
      <c r="BF49" s="37" t="n">
        <v>0</v>
      </c>
      <c r="BG49" s="38" t="n">
        <v>0</v>
      </c>
      <c r="BH49" s="37" t="n">
        <v>0</v>
      </c>
    </row>
    <row r="50" customFormat="false" ht="16.5" hidden="false" customHeight="false" outlineLevel="0" collapsed="false">
      <c r="A50" s="40"/>
      <c r="B50" s="41" t="n">
        <v>5</v>
      </c>
      <c r="C50" s="36" t="n">
        <v>6.2</v>
      </c>
      <c r="D50" s="37" t="n">
        <v>6.7</v>
      </c>
      <c r="E50" s="38" t="n">
        <v>7.1</v>
      </c>
      <c r="F50" s="39" t="n">
        <v>8.7</v>
      </c>
      <c r="G50" s="38" t="n">
        <v>8.9</v>
      </c>
      <c r="H50" s="37" t="n">
        <v>9.2</v>
      </c>
      <c r="I50" s="36" t="n">
        <v>7.4</v>
      </c>
      <c r="J50" s="37" t="n">
        <v>8.3</v>
      </c>
      <c r="K50" s="38" t="n">
        <v>5.8</v>
      </c>
      <c r="L50" s="37" t="n">
        <v>6.3</v>
      </c>
      <c r="M50" s="38" t="n">
        <v>5.1</v>
      </c>
      <c r="N50" s="37" t="n">
        <v>5.5</v>
      </c>
      <c r="O50" s="36" t="n">
        <v>0</v>
      </c>
      <c r="P50" s="37" t="n">
        <v>0</v>
      </c>
      <c r="Q50" s="38" t="n">
        <v>0</v>
      </c>
      <c r="R50" s="37" t="n">
        <v>0</v>
      </c>
      <c r="S50" s="38" t="n">
        <v>0</v>
      </c>
      <c r="T50" s="37" t="n">
        <v>0</v>
      </c>
      <c r="U50" s="38" t="n">
        <v>0</v>
      </c>
      <c r="V50" s="37" t="n">
        <v>0</v>
      </c>
      <c r="W50" s="38" t="n">
        <v>0</v>
      </c>
      <c r="X50" s="37" t="n">
        <v>0</v>
      </c>
      <c r="Y50" s="38" t="n">
        <v>0</v>
      </c>
      <c r="Z50" s="37" t="n">
        <v>0</v>
      </c>
      <c r="AA50" s="38" t="n">
        <v>0</v>
      </c>
      <c r="AB50" s="37" t="n">
        <v>0</v>
      </c>
      <c r="AC50" s="38" t="n">
        <v>3</v>
      </c>
      <c r="AD50" s="37" t="n">
        <v>3</v>
      </c>
      <c r="AE50" s="38" t="n">
        <v>3.3</v>
      </c>
      <c r="AF50" s="37" t="n">
        <v>4</v>
      </c>
      <c r="AG50" s="38" t="n">
        <v>3</v>
      </c>
      <c r="AH50" s="37" t="n">
        <v>3</v>
      </c>
      <c r="AI50" s="38" t="n">
        <v>3</v>
      </c>
      <c r="AJ50" s="37" t="n">
        <v>3</v>
      </c>
      <c r="AK50" s="38" t="n">
        <v>0</v>
      </c>
      <c r="AL50" s="37" t="n">
        <v>0</v>
      </c>
      <c r="AM50" s="38" t="n">
        <v>0</v>
      </c>
      <c r="AN50" s="37" t="n">
        <v>0</v>
      </c>
      <c r="AO50" s="38" t="n">
        <v>0</v>
      </c>
      <c r="AP50" s="37" t="n">
        <v>0</v>
      </c>
      <c r="AQ50" s="38" t="n">
        <v>0</v>
      </c>
      <c r="AR50" s="37" t="n">
        <v>0</v>
      </c>
      <c r="AS50" s="38" t="n">
        <v>0</v>
      </c>
      <c r="AT50" s="37" t="n">
        <v>0</v>
      </c>
      <c r="AU50" s="38" t="n">
        <v>0</v>
      </c>
      <c r="AV50" s="37" t="n">
        <v>0</v>
      </c>
      <c r="AW50" s="38" t="n">
        <v>0</v>
      </c>
      <c r="AX50" s="37" t="n">
        <v>0</v>
      </c>
      <c r="AY50" s="38" t="n">
        <v>0</v>
      </c>
      <c r="AZ50" s="37" t="n">
        <v>0</v>
      </c>
      <c r="BA50" s="38" t="n">
        <v>0</v>
      </c>
      <c r="BB50" s="37" t="n">
        <v>0</v>
      </c>
      <c r="BC50" s="38" t="n">
        <v>0</v>
      </c>
      <c r="BD50" s="37" t="n">
        <v>0</v>
      </c>
      <c r="BE50" s="38" t="n">
        <v>0</v>
      </c>
      <c r="BF50" s="37" t="n">
        <v>0</v>
      </c>
      <c r="BG50" s="38" t="n">
        <v>0</v>
      </c>
      <c r="BH50" s="37" t="n">
        <v>0</v>
      </c>
    </row>
    <row r="51" customFormat="false" ht="15.75" hidden="false" customHeight="false" outlineLevel="0" collapsed="false">
      <c r="E51" s="42"/>
      <c r="F51" s="42"/>
      <c r="G51" s="42"/>
      <c r="H51" s="42"/>
      <c r="I51" s="42"/>
      <c r="J51" s="42"/>
      <c r="K51" s="42"/>
      <c r="L51" s="42"/>
      <c r="M51" s="42"/>
      <c r="N51" s="42"/>
      <c r="O51" s="42"/>
      <c r="P51" s="42"/>
      <c r="Q51" s="42"/>
      <c r="R51" s="42"/>
      <c r="S51" s="42"/>
      <c r="T51" s="42"/>
      <c r="U51" s="42"/>
      <c r="V51" s="42"/>
      <c r="W51" s="42"/>
      <c r="X51" s="42"/>
      <c r="Y51" s="42"/>
      <c r="Z51" s="42"/>
      <c r="AA51" s="42"/>
      <c r="AB51" s="42"/>
      <c r="AC51" s="42"/>
      <c r="AD51" s="42"/>
      <c r="AE51" s="42"/>
      <c r="AF51" s="42"/>
      <c r="AG51" s="42"/>
      <c r="AH51" s="42"/>
      <c r="AI51" s="42"/>
      <c r="AJ51" s="42"/>
      <c r="AK51" s="42"/>
      <c r="AL51" s="42"/>
      <c r="AM51" s="42"/>
      <c r="AN51" s="42"/>
      <c r="AO51" s="42"/>
      <c r="AP51" s="42"/>
      <c r="AQ51" s="42"/>
      <c r="AR51" s="42"/>
      <c r="AS51" s="42"/>
      <c r="AT51" s="42"/>
      <c r="AU51" s="42"/>
      <c r="AV51" s="42"/>
      <c r="AW51" s="42"/>
      <c r="AX51" s="42"/>
      <c r="AY51" s="42"/>
      <c r="AZ51" s="42"/>
      <c r="BA51" s="42"/>
      <c r="BB51" s="42"/>
      <c r="BC51" s="42"/>
      <c r="BD51" s="42"/>
      <c r="BE51" s="42"/>
      <c r="BF51" s="42"/>
      <c r="BG51" s="42"/>
      <c r="BH51" s="42"/>
    </row>
    <row r="52" customFormat="false" ht="15.75" hidden="false" customHeight="false" outlineLevel="0" collapsed="false">
      <c r="A52" s="43" t="s">
        <v>17</v>
      </c>
      <c r="B52" s="44"/>
      <c r="C52" s="45"/>
      <c r="D52" s="44" t="s">
        <v>18</v>
      </c>
      <c r="E52" s="46"/>
      <c r="F52" s="48" t="s">
        <v>18</v>
      </c>
      <c r="G52" s="47"/>
      <c r="H52" s="48" t="s">
        <v>18</v>
      </c>
      <c r="I52" s="47"/>
      <c r="J52" s="48" t="s">
        <v>18</v>
      </c>
      <c r="K52" s="47"/>
      <c r="L52" s="48" t="s">
        <v>18</v>
      </c>
      <c r="M52" s="47"/>
      <c r="N52" s="48" t="s">
        <v>18</v>
      </c>
      <c r="O52" s="47"/>
      <c r="P52" s="48" t="s">
        <v>18</v>
      </c>
      <c r="Q52" s="47"/>
      <c r="R52" s="48" t="s">
        <v>18</v>
      </c>
      <c r="S52" s="47"/>
      <c r="T52" s="48" t="s">
        <v>18</v>
      </c>
      <c r="U52" s="47"/>
      <c r="V52" s="48" t="s">
        <v>18</v>
      </c>
      <c r="W52" s="47"/>
      <c r="X52" s="48" t="s">
        <v>18</v>
      </c>
      <c r="Y52" s="47"/>
      <c r="Z52" s="48" t="s">
        <v>18</v>
      </c>
      <c r="AA52" s="47"/>
      <c r="AB52" s="48" t="s">
        <v>18</v>
      </c>
      <c r="AC52" s="47"/>
      <c r="AD52" s="48" t="s">
        <v>18</v>
      </c>
      <c r="AE52" s="47"/>
      <c r="AF52" s="48" t="s">
        <v>18</v>
      </c>
      <c r="AG52" s="47"/>
      <c r="AH52" s="48" t="s">
        <v>18</v>
      </c>
      <c r="AI52" s="47"/>
      <c r="AJ52" s="48" t="s">
        <v>18</v>
      </c>
      <c r="AK52" s="47"/>
      <c r="AL52" s="48" t="s">
        <v>18</v>
      </c>
      <c r="AM52" s="47"/>
      <c r="AN52" s="48" t="s">
        <v>18</v>
      </c>
      <c r="AO52" s="47"/>
      <c r="AP52" s="48" t="s">
        <v>18</v>
      </c>
      <c r="AQ52" s="47"/>
      <c r="AR52" s="48" t="s">
        <v>18</v>
      </c>
      <c r="AS52" s="47"/>
      <c r="AT52" s="48" t="s">
        <v>18</v>
      </c>
      <c r="AU52" s="47"/>
      <c r="AV52" s="48" t="s">
        <v>18</v>
      </c>
      <c r="AW52" s="47"/>
      <c r="AX52" s="48" t="s">
        <v>18</v>
      </c>
      <c r="AY52" s="47"/>
      <c r="AZ52" s="48" t="s">
        <v>19</v>
      </c>
      <c r="BA52" s="47"/>
      <c r="BB52" s="48" t="s">
        <v>19</v>
      </c>
      <c r="BC52" s="47"/>
      <c r="BD52" s="48" t="s">
        <v>19</v>
      </c>
      <c r="BE52" s="47"/>
      <c r="BF52" s="48" t="s">
        <v>19</v>
      </c>
      <c r="BG52" s="47"/>
      <c r="BH52" s="48" t="s">
        <v>19</v>
      </c>
    </row>
    <row r="53" customFormat="false" ht="15" hidden="false" customHeight="false" outlineLevel="0" collapsed="false">
      <c r="A53" s="50"/>
      <c r="B53" s="51" t="n">
        <f aca="false">B47</f>
        <v>1</v>
      </c>
      <c r="C53" s="52" t="n">
        <f aca="false">(C47^2*D47)/2</f>
        <v>97.216</v>
      </c>
      <c r="D53" s="53" t="n">
        <f aca="false">AVERAGE(C53:C56)</f>
        <v>128.745875</v>
      </c>
      <c r="E53" s="54" t="n">
        <f aca="false">(E47^2*F47)/2</f>
        <v>89.376</v>
      </c>
      <c r="F53" s="53" t="n">
        <f aca="false">AVERAGE(E53:E56)</f>
        <v>189.480375</v>
      </c>
      <c r="G53" s="54" t="n">
        <f aca="false">(G47^2*H47)/2</f>
        <v>137.3125</v>
      </c>
      <c r="H53" s="53" t="n">
        <f aca="false">AVERAGE(G53:G56)</f>
        <v>372.79</v>
      </c>
      <c r="I53" s="54" t="n">
        <f aca="false">(I47^2*J47)/2</f>
        <v>53.016</v>
      </c>
      <c r="J53" s="53" t="n">
        <f aca="false">AVERAGE(I53:I56)</f>
        <v>212.32875</v>
      </c>
      <c r="K53" s="54" t="n">
        <f aca="false">(K47^2*L47)/2</f>
        <v>51.9115</v>
      </c>
      <c r="L53" s="53" t="n">
        <f aca="false">AVERAGE(K53:K56)</f>
        <v>125.854625</v>
      </c>
      <c r="M53" s="54" t="n">
        <f aca="false">(M47^2*N47)/2</f>
        <v>35.301</v>
      </c>
      <c r="N53" s="53" t="n">
        <f aca="false">AVERAGE(M53:M56)</f>
        <v>65.00975</v>
      </c>
      <c r="O53" s="54" t="n">
        <f aca="false">(O47^2*P47)/2</f>
        <v>0</v>
      </c>
      <c r="P53" s="53" t="n">
        <f aca="false">AVERAGE(O53:O56)</f>
        <v>27.9378125</v>
      </c>
      <c r="Q53" s="54" t="n">
        <f aca="false">(Q47^2*R47)/2</f>
        <v>0</v>
      </c>
      <c r="R53" s="53" t="n">
        <f aca="false">AVERAGE(Q53:Q56)</f>
        <v>0</v>
      </c>
      <c r="S53" s="54" t="n">
        <f aca="false">(S47^2*T47)/2</f>
        <v>0</v>
      </c>
      <c r="T53" s="53" t="n">
        <f aca="false">AVERAGE(S53:S56)</f>
        <v>0</v>
      </c>
      <c r="U53" s="54" t="n">
        <f aca="false">(U47^2*V47)/2</f>
        <v>0</v>
      </c>
      <c r="V53" s="53" t="n">
        <f aca="false">AVERAGE(U53:U56)</f>
        <v>0</v>
      </c>
      <c r="W53" s="54" t="n">
        <f aca="false">(W47^2*X47)/2</f>
        <v>0</v>
      </c>
      <c r="X53" s="53" t="n">
        <f aca="false">AVERAGE(W53:W56)</f>
        <v>0</v>
      </c>
      <c r="Y53" s="54" t="n">
        <f aca="false">(Y47^2*Z47)/2</f>
        <v>0</v>
      </c>
      <c r="Z53" s="53" t="n">
        <f aca="false">AVERAGE(Y53:Y56)</f>
        <v>0</v>
      </c>
      <c r="AA53" s="54" t="n">
        <f aca="false">(AA47^2*AB47)/2</f>
        <v>13.5</v>
      </c>
      <c r="AB53" s="53" t="n">
        <f aca="false">AVERAGE(AA53:AA56)</f>
        <v>3.375</v>
      </c>
      <c r="AC53" s="54" t="n">
        <f aca="false">(AC47^2*AD47)/2</f>
        <v>57.6</v>
      </c>
      <c r="AD53" s="53" t="n">
        <f aca="false">AVERAGE(AC53:AC56)</f>
        <v>25.775</v>
      </c>
      <c r="AE53" s="54" t="n">
        <f aca="false">(AE47^2*AF47)/2</f>
        <v>97.47</v>
      </c>
      <c r="AF53" s="53" t="n">
        <f aca="false">AVERAGE(AE53:AE56)</f>
        <v>49.826625</v>
      </c>
      <c r="AG53" s="54" t="n">
        <f aca="false">(AG47^2*AH47)/2</f>
        <v>108</v>
      </c>
      <c r="AH53" s="53" t="n">
        <f aca="false">AVERAGE(AG53:AG56)</f>
        <v>47.5625</v>
      </c>
      <c r="AI53" s="54" t="n">
        <f aca="false">(AI47^2*AJ47)/2</f>
        <v>4</v>
      </c>
      <c r="AJ53" s="53" t="n">
        <f aca="false">AVERAGE(AI53:AI56)</f>
        <v>12.375</v>
      </c>
      <c r="AK53" s="54" t="n">
        <f aca="false">(AK47^2*AL47)/2</f>
        <v>0</v>
      </c>
      <c r="AL53" s="53" t="n">
        <f aca="false">AVERAGE(AK53:AK56)</f>
        <v>4.5</v>
      </c>
      <c r="AM53" s="54" t="n">
        <f aca="false">(AM47^2*AN47)/2</f>
        <v>0</v>
      </c>
      <c r="AN53" s="53" t="n">
        <f aca="false">AVERAGE(AM53:AM56)</f>
        <v>4.5</v>
      </c>
      <c r="AO53" s="54" t="n">
        <f aca="false">(AO47^2*AP47)/2</f>
        <v>0</v>
      </c>
      <c r="AP53" s="53" t="n">
        <f aca="false">AVERAGE(AO53:AO56)</f>
        <v>4.5</v>
      </c>
      <c r="AQ53" s="54" t="n">
        <f aca="false">(AQ47^2*AR47)/2</f>
        <v>0</v>
      </c>
      <c r="AR53" s="53" t="n">
        <f aca="false">AVERAGE(AQ53:AQ56)</f>
        <v>11.390625</v>
      </c>
      <c r="AS53" s="54" t="n">
        <f aca="false">(AS47^2*AT47)/2</f>
        <v>0</v>
      </c>
      <c r="AT53" s="53" t="n">
        <f aca="false">AVERAGE(AS53:AS56)</f>
        <v>3.375</v>
      </c>
      <c r="AU53" s="54" t="n">
        <f aca="false">(AU47^2*AV47)/2</f>
        <v>16.384</v>
      </c>
      <c r="AV53" s="53" t="n">
        <f aca="false">AVERAGE(AU53:AU56)</f>
        <v>12.696</v>
      </c>
      <c r="AW53" s="55" t="n">
        <f aca="false">(AW47^2*AX47)/2</f>
        <v>0</v>
      </c>
      <c r="AX53" s="56" t="n">
        <f aca="false">AVERAGE(AW53:AW56)</f>
        <v>0</v>
      </c>
      <c r="AY53" s="54" t="n">
        <f aca="false">(AY47^2*AZ47)/2</f>
        <v>0</v>
      </c>
      <c r="AZ53" s="53" t="n">
        <f aca="false">AVERAGE(AY53:AY56)</f>
        <v>0</v>
      </c>
      <c r="BA53" s="54" t="n">
        <f aca="false">(BA47^2*BB47)/2</f>
        <v>0</v>
      </c>
      <c r="BB53" s="53" t="n">
        <f aca="false">AVERAGE(BA53:BA56)</f>
        <v>0</v>
      </c>
      <c r="BC53" s="54" t="n">
        <f aca="false">(BC47^2*BD47)/2</f>
        <v>0</v>
      </c>
      <c r="BD53" s="53" t="n">
        <f aca="false">AVERAGE(BC53:BC56)</f>
        <v>0</v>
      </c>
      <c r="BE53" s="54" t="n">
        <f aca="false">(BE47^2*BF47)/2</f>
        <v>0</v>
      </c>
      <c r="BF53" s="53" t="n">
        <f aca="false">AVERAGE(BE53:BE56)</f>
        <v>0</v>
      </c>
      <c r="BG53" s="54" t="n">
        <f aca="false">(BG47^2*BH47)/2</f>
        <v>0</v>
      </c>
      <c r="BH53" s="53" t="n">
        <f aca="false">AVERAGE(BG53:BG56)</f>
        <v>0</v>
      </c>
    </row>
    <row r="54" customFormat="false" ht="15" hidden="false" customHeight="false" outlineLevel="0" collapsed="false">
      <c r="A54" s="50"/>
      <c r="B54" s="58" t="n">
        <f aca="false">B48</f>
        <v>2</v>
      </c>
      <c r="C54" s="59" t="n">
        <f aca="false">(C48^2*D48)/2</f>
        <v>141.5375</v>
      </c>
      <c r="D54" s="60" t="n">
        <f aca="false">STDEV(C53:C56)</f>
        <v>22.4189522219297</v>
      </c>
      <c r="E54" s="61" t="n">
        <f aca="false">(E48^2*F48)/2</f>
        <v>233.4375</v>
      </c>
      <c r="F54" s="60" t="n">
        <f aca="false">STDEV(E53:E56)</f>
        <v>67.1698193987635</v>
      </c>
      <c r="G54" s="61" t="n">
        <f aca="false">(G48^2*H48)/2</f>
        <v>509.2815</v>
      </c>
      <c r="H54" s="60" t="n">
        <f aca="false">STDEV(G53:G56)</f>
        <v>169.004392896063</v>
      </c>
      <c r="I54" s="61" t="n">
        <f aca="false">(I48^2*J48)/2</f>
        <v>273.8</v>
      </c>
      <c r="J54" s="60" t="n">
        <f aca="false">STDEV(I53:I56)</f>
        <v>109.935033073705</v>
      </c>
      <c r="K54" s="61" t="n">
        <f aca="false">(K48^2*L48)/2</f>
        <v>156.325</v>
      </c>
      <c r="L54" s="60" t="n">
        <f aca="false">STDEV(K53:K56)</f>
        <v>60.0173606375342</v>
      </c>
      <c r="M54" s="61" t="n">
        <f aca="false">(M48^2*N48)/2</f>
        <v>45.5625</v>
      </c>
      <c r="N54" s="60" t="n">
        <f aca="false">STDEV(M53:M56)</f>
        <v>32.2557839115716</v>
      </c>
      <c r="O54" s="61" t="n">
        <f aca="false">(O48^2*P48)/2</f>
        <v>111.75125</v>
      </c>
      <c r="P54" s="60" t="n">
        <f aca="false">STDEV(O53:O56)</f>
        <v>55.875625</v>
      </c>
      <c r="Q54" s="61" t="n">
        <f aca="false">(Q48^2*R48)/2</f>
        <v>0</v>
      </c>
      <c r="R54" s="60" t="n">
        <f aca="false">STDEV(Q53:Q56)</f>
        <v>0</v>
      </c>
      <c r="S54" s="61" t="n">
        <f aca="false">(S48^2*T48)/2</f>
        <v>0</v>
      </c>
      <c r="T54" s="60" t="n">
        <f aca="false">STDEV(S53:S56)</f>
        <v>0</v>
      </c>
      <c r="U54" s="61" t="n">
        <f aca="false">(U48^2*V48)/2</f>
        <v>0</v>
      </c>
      <c r="V54" s="60" t="n">
        <f aca="false">STDEV(U53:U56)</f>
        <v>0</v>
      </c>
      <c r="W54" s="61" t="n">
        <f aca="false">(W48^2*X48)/2</f>
        <v>0</v>
      </c>
      <c r="X54" s="60" t="n">
        <f aca="false">STDEV(W53:W56)</f>
        <v>0</v>
      </c>
      <c r="Y54" s="61" t="n">
        <f aca="false">(Y48^2*Z48)/2</f>
        <v>0</v>
      </c>
      <c r="Z54" s="60" t="n">
        <f aca="false">STDEV(Y53:Y56)</f>
        <v>0</v>
      </c>
      <c r="AA54" s="61" t="n">
        <f aca="false">(AA48^2*AB48)/2</f>
        <v>0</v>
      </c>
      <c r="AB54" s="60" t="n">
        <f aca="false">STDEV(AA53:AA56)</f>
        <v>6.75</v>
      </c>
      <c r="AC54" s="61" t="n">
        <f aca="false">(AC48^2*AD48)/2</f>
        <v>0</v>
      </c>
      <c r="AD54" s="60" t="n">
        <f aca="false">STDEV(AC53:AC56)</f>
        <v>24.94398725144</v>
      </c>
      <c r="AE54" s="61" t="n">
        <f aca="false">(AE48^2*AF48)/2</f>
        <v>0</v>
      </c>
      <c r="AF54" s="60" t="n">
        <f aca="false">STDEV(AE53:AE56)</f>
        <v>46.3790263541884</v>
      </c>
      <c r="AG54" s="61" t="n">
        <f aca="false">(AG48^2*AH48)/2</f>
        <v>0</v>
      </c>
      <c r="AH54" s="60" t="n">
        <f aca="false">STDEV(AG53:AG56)</f>
        <v>50.0800921025511</v>
      </c>
      <c r="AI54" s="61" t="n">
        <f aca="false">(AI48^2*AJ48)/2</f>
        <v>0</v>
      </c>
      <c r="AJ54" s="60" t="n">
        <f aca="false">STDEV(AI53:AI56)</f>
        <v>14.2558467537592</v>
      </c>
      <c r="AK54" s="61" t="n">
        <f aca="false">(AK48^2*AL48)/2</f>
        <v>0</v>
      </c>
      <c r="AL54" s="60" t="n">
        <f aca="false">STDEV(AK53:AK56)</f>
        <v>9</v>
      </c>
      <c r="AM54" s="61" t="n">
        <f aca="false">(AM48^2*AN48)/2</f>
        <v>0</v>
      </c>
      <c r="AN54" s="60" t="n">
        <f aca="false">STDEV(AM53:AM56)</f>
        <v>9</v>
      </c>
      <c r="AO54" s="61" t="n">
        <f aca="false">(AO48^2*AP48)/2</f>
        <v>0</v>
      </c>
      <c r="AP54" s="60" t="n">
        <f aca="false">STDEV(AO53:AO56)</f>
        <v>9</v>
      </c>
      <c r="AQ54" s="61" t="n">
        <f aca="false">(AQ48^2*AR48)/2</f>
        <v>0</v>
      </c>
      <c r="AR54" s="60" t="n">
        <f aca="false">STDEV(AQ53:AQ56)</f>
        <v>22.78125</v>
      </c>
      <c r="AS54" s="61" t="n">
        <f aca="false">(AS48^2*AT48)/2</f>
        <v>0</v>
      </c>
      <c r="AT54" s="60" t="n">
        <f aca="false">STDEV(AS53:AS56)</f>
        <v>6.75</v>
      </c>
      <c r="AU54" s="61" t="n">
        <f aca="false">(AU48^2*AV48)/2</f>
        <v>0</v>
      </c>
      <c r="AV54" s="60" t="n">
        <f aca="false">STDEV(AU53:AU56)</f>
        <v>16.4016441452272</v>
      </c>
      <c r="AW54" s="62" t="n">
        <f aca="false">(AW48^2*AX48)/2</f>
        <v>0</v>
      </c>
      <c r="AX54" s="63" t="n">
        <f aca="false">STDEV(AW53:AW56)</f>
        <v>0</v>
      </c>
      <c r="AY54" s="61" t="n">
        <f aca="false">(AY48^2*AZ48)/2</f>
        <v>0</v>
      </c>
      <c r="AZ54" s="60" t="n">
        <f aca="false">STDEV(AY53:AY56)</f>
        <v>0</v>
      </c>
      <c r="BA54" s="61" t="n">
        <f aca="false">(BA48^2*BB48)/2</f>
        <v>0</v>
      </c>
      <c r="BB54" s="60" t="n">
        <f aca="false">STDEV(BA53:BA56)</f>
        <v>0</v>
      </c>
      <c r="BC54" s="61" t="n">
        <f aca="false">(BC48^2*BD48)/2</f>
        <v>0</v>
      </c>
      <c r="BD54" s="60" t="n">
        <f aca="false">STDEV(BC53:BC56)</f>
        <v>0</v>
      </c>
      <c r="BE54" s="61" t="n">
        <f aca="false">(BE48^2*BF48)/2</f>
        <v>0</v>
      </c>
      <c r="BF54" s="60" t="n">
        <f aca="false">STDEV(BE53:BE56)</f>
        <v>0</v>
      </c>
      <c r="BG54" s="61" t="n">
        <f aca="false">(BG48^2*BH48)/2</f>
        <v>0</v>
      </c>
      <c r="BH54" s="60" t="n">
        <f aca="false">STDEV(BG53:BG56)</f>
        <v>0</v>
      </c>
    </row>
    <row r="55" customFormat="false" ht="15.75" hidden="false" customHeight="false" outlineLevel="0" collapsed="false">
      <c r="A55" s="50"/>
      <c r="B55" s="58" t="n">
        <f aca="false">B49</f>
        <v>3</v>
      </c>
      <c r="C55" s="59" t="n">
        <f aca="false">(C49^2*D49)/2</f>
        <v>147.456</v>
      </c>
      <c r="D55" s="64" t="n">
        <f aca="false">D54/SQRT(4)</f>
        <v>11.2094761109649</v>
      </c>
      <c r="E55" s="61" t="n">
        <f aca="false">(E49^2*F49)/2</f>
        <v>215.8245</v>
      </c>
      <c r="F55" s="64" t="n">
        <f aca="false">F54/SQRT(4)</f>
        <v>33.5849096993817</v>
      </c>
      <c r="G55" s="61" t="n">
        <f aca="false">(G49^2*H49)/2</f>
        <v>480.2</v>
      </c>
      <c r="H55" s="64" t="n">
        <f aca="false">H54/SQRT(4)</f>
        <v>84.5021964480313</v>
      </c>
      <c r="I55" s="61" t="n">
        <f aca="false">(I49^2*J49)/2</f>
        <v>295.245</v>
      </c>
      <c r="J55" s="64" t="n">
        <f aca="false">J54/SQRT(4)</f>
        <v>54.9675165368526</v>
      </c>
      <c r="K55" s="61" t="n">
        <f aca="false">(K49^2*L49)/2</f>
        <v>189.216</v>
      </c>
      <c r="L55" s="64" t="n">
        <f aca="false">L54/SQRT(4)</f>
        <v>30.0086803187671</v>
      </c>
      <c r="M55" s="61" t="n">
        <f aca="false">(M49^2*N49)/2</f>
        <v>107.648</v>
      </c>
      <c r="N55" s="64" t="n">
        <f aca="false">N54/SQRT(4)</f>
        <v>16.1278919557858</v>
      </c>
      <c r="O55" s="61" t="n">
        <f aca="false">(O49^2*P49)/2</f>
        <v>0</v>
      </c>
      <c r="P55" s="64" t="n">
        <f aca="false">P54/SQRT(4)</f>
        <v>27.9378125</v>
      </c>
      <c r="Q55" s="61" t="n">
        <f aca="false">(Q49^2*R49)/2</f>
        <v>0</v>
      </c>
      <c r="R55" s="64" t="n">
        <f aca="false">R54/SQRT(4)</f>
        <v>0</v>
      </c>
      <c r="S55" s="61" t="n">
        <f aca="false">(S49^2*T49)/2</f>
        <v>0</v>
      </c>
      <c r="T55" s="64" t="n">
        <f aca="false">T54/SQRT(4)</f>
        <v>0</v>
      </c>
      <c r="U55" s="61" t="n">
        <f aca="false">(U49^2*V49)/2</f>
        <v>0</v>
      </c>
      <c r="V55" s="64" t="n">
        <f aca="false">V54/SQRT(4)</f>
        <v>0</v>
      </c>
      <c r="W55" s="61" t="n">
        <f aca="false">(W49^2*X49)/2</f>
        <v>0</v>
      </c>
      <c r="X55" s="64" t="n">
        <f aca="false">X54/SQRT(4)</f>
        <v>0</v>
      </c>
      <c r="Y55" s="61" t="n">
        <f aca="false">(Y49^2*Z49)/2</f>
        <v>0</v>
      </c>
      <c r="Z55" s="64" t="n">
        <f aca="false">Z54/SQRT(4)</f>
        <v>0</v>
      </c>
      <c r="AA55" s="61" t="n">
        <f aca="false">(AA49^2*AB49)/2</f>
        <v>0</v>
      </c>
      <c r="AB55" s="64" t="n">
        <f aca="false">AB54/SQRT(4)</f>
        <v>3.375</v>
      </c>
      <c r="AC55" s="61" t="n">
        <f aca="false">(AC49^2*AD49)/2</f>
        <v>32</v>
      </c>
      <c r="AD55" s="64" t="n">
        <f aca="false">AD54/SQRT(4)</f>
        <v>12.47199362572</v>
      </c>
      <c r="AE55" s="61" t="n">
        <f aca="false">(AE49^2*AF49)/2</f>
        <v>80.0565</v>
      </c>
      <c r="AF55" s="64" t="n">
        <f aca="false">AF54/SQRT(4)</f>
        <v>23.1895131770942</v>
      </c>
      <c r="AG55" s="61" t="n">
        <f aca="false">(AG49^2*AH49)/2</f>
        <v>68.75</v>
      </c>
      <c r="AH55" s="64" t="n">
        <f aca="false">AH54/SQRT(4)</f>
        <v>25.0400460512755</v>
      </c>
      <c r="AI55" s="61" t="n">
        <f aca="false">(AI49^2*AJ49)/2</f>
        <v>32</v>
      </c>
      <c r="AJ55" s="64" t="n">
        <f aca="false">AJ54/SQRT(4)</f>
        <v>7.1279233768796</v>
      </c>
      <c r="AK55" s="61" t="n">
        <f aca="false">(AK49^2*AL49)/2</f>
        <v>18</v>
      </c>
      <c r="AL55" s="64" t="n">
        <f aca="false">AL54/SQRT(4)</f>
        <v>4.5</v>
      </c>
      <c r="AM55" s="61" t="n">
        <f aca="false">(AM49^2*AN49)/2</f>
        <v>18</v>
      </c>
      <c r="AN55" s="64" t="n">
        <f aca="false">AN54/SQRT(4)</f>
        <v>4.5</v>
      </c>
      <c r="AO55" s="61" t="n">
        <f aca="false">(AO49^2*AP49)/2</f>
        <v>18</v>
      </c>
      <c r="AP55" s="64" t="n">
        <f aca="false">AP54/SQRT(4)</f>
        <v>4.5</v>
      </c>
      <c r="AQ55" s="61" t="n">
        <f aca="false">(AQ49^2*AR49)/2</f>
        <v>45.5625</v>
      </c>
      <c r="AR55" s="64" t="n">
        <f aca="false">AR54/SQRT(4)</f>
        <v>11.390625</v>
      </c>
      <c r="AS55" s="61" t="n">
        <f aca="false">(AS49^2*AT49)/2</f>
        <v>13.5</v>
      </c>
      <c r="AT55" s="64" t="n">
        <f aca="false">AT54/SQRT(4)</f>
        <v>3.375</v>
      </c>
      <c r="AU55" s="61" t="n">
        <f aca="false">(AU49^2*AV49)/2</f>
        <v>34.4</v>
      </c>
      <c r="AV55" s="64" t="n">
        <f aca="false">AV54/SQRT(4)</f>
        <v>8.20082207261362</v>
      </c>
      <c r="AW55" s="62" t="n">
        <f aca="false">(AW49^2*AX49)/2</f>
        <v>0</v>
      </c>
      <c r="AX55" s="65" t="n">
        <f aca="false">AX54/SQRT(4)</f>
        <v>0</v>
      </c>
      <c r="AY55" s="61" t="n">
        <f aca="false">(AY49^2*AZ49)/2</f>
        <v>0</v>
      </c>
      <c r="AZ55" s="64" t="n">
        <f aca="false">AZ54/SQRT(5)</f>
        <v>0</v>
      </c>
      <c r="BA55" s="61" t="n">
        <f aca="false">(BA49^2*BB49)/2</f>
        <v>0</v>
      </c>
      <c r="BB55" s="64" t="n">
        <f aca="false">BB54/SQRT(5)</f>
        <v>0</v>
      </c>
      <c r="BC55" s="61" t="n">
        <f aca="false">(BC49^2*BD49)/2</f>
        <v>0</v>
      </c>
      <c r="BD55" s="64" t="n">
        <f aca="false">BD54/SQRT(5)</f>
        <v>0</v>
      </c>
      <c r="BE55" s="61" t="n">
        <f aca="false">(BE49^2*BF49)/2</f>
        <v>0</v>
      </c>
      <c r="BF55" s="64" t="n">
        <f aca="false">BF54/SQRT(5)</f>
        <v>0</v>
      </c>
      <c r="BG55" s="61" t="n">
        <f aca="false">(BG49^2*BH49)/2</f>
        <v>0</v>
      </c>
      <c r="BH55" s="64" t="n">
        <f aca="false">BH54/SQRT(5)</f>
        <v>0</v>
      </c>
    </row>
    <row r="56" customFormat="false" ht="15.75" hidden="false" customHeight="false" outlineLevel="0" collapsed="false">
      <c r="A56" s="66"/>
      <c r="B56" s="67" t="n">
        <f aca="false">B50</f>
        <v>5</v>
      </c>
      <c r="C56" s="59" t="n">
        <f aca="false">(C50^2*D50)/2</f>
        <v>128.774</v>
      </c>
      <c r="D56" s="21"/>
      <c r="E56" s="61" t="n">
        <f aca="false">(E50^2*F50)/2</f>
        <v>219.2835</v>
      </c>
      <c r="F56" s="21"/>
      <c r="G56" s="61" t="n">
        <f aca="false">(G50^2*H50)/2</f>
        <v>364.366</v>
      </c>
      <c r="H56" s="21"/>
      <c r="I56" s="61" t="n">
        <f aca="false">(I50^2*J50)/2</f>
        <v>227.254</v>
      </c>
      <c r="J56" s="21"/>
      <c r="K56" s="61" t="n">
        <f aca="false">(K50^2*L50)/2</f>
        <v>105.966</v>
      </c>
      <c r="L56" s="21"/>
      <c r="M56" s="61" t="n">
        <f aca="false">(M50^2*N50)/2</f>
        <v>71.5275</v>
      </c>
      <c r="N56" s="21"/>
      <c r="O56" s="61" t="n">
        <f aca="false">(O50^2*P50)/2</f>
        <v>0</v>
      </c>
      <c r="P56" s="21"/>
      <c r="Q56" s="61" t="n">
        <f aca="false">(Q50^2*R50)/2</f>
        <v>0</v>
      </c>
      <c r="R56" s="21"/>
      <c r="S56" s="61" t="n">
        <f aca="false">(S50^2*T50)/2</f>
        <v>0</v>
      </c>
      <c r="T56" s="21"/>
      <c r="U56" s="61" t="n">
        <f aca="false">(U50^2*V50)/2</f>
        <v>0</v>
      </c>
      <c r="V56" s="21"/>
      <c r="W56" s="61" t="n">
        <f aca="false">(W50^2*X50)/2</f>
        <v>0</v>
      </c>
      <c r="X56" s="21"/>
      <c r="Y56" s="61" t="n">
        <f aca="false">(Y50^2*Z50)/2</f>
        <v>0</v>
      </c>
      <c r="Z56" s="21"/>
      <c r="AA56" s="61" t="n">
        <f aca="false">(AA50^2*AB50)/2</f>
        <v>0</v>
      </c>
      <c r="AB56" s="21"/>
      <c r="AC56" s="61" t="n">
        <f aca="false">(AC50^2*AD50)/2</f>
        <v>13.5</v>
      </c>
      <c r="AD56" s="21"/>
      <c r="AE56" s="61" t="n">
        <f aca="false">(AE50^2*AF50)/2</f>
        <v>21.78</v>
      </c>
      <c r="AF56" s="21"/>
      <c r="AG56" s="61" t="n">
        <f aca="false">(AG50^2*AH50)/2</f>
        <v>13.5</v>
      </c>
      <c r="AH56" s="21"/>
      <c r="AI56" s="61" t="n">
        <f aca="false">(AI50^2*AJ50)/2</f>
        <v>13.5</v>
      </c>
      <c r="AJ56" s="21"/>
      <c r="AK56" s="61" t="n">
        <f aca="false">(AK50^2*AL50)/2</f>
        <v>0</v>
      </c>
      <c r="AL56" s="21"/>
      <c r="AM56" s="61" t="n">
        <f aca="false">(AM50^2*AN50)/2</f>
        <v>0</v>
      </c>
      <c r="AN56" s="21"/>
      <c r="AO56" s="61" t="n">
        <f aca="false">(AO50^2*AP50)/2</f>
        <v>0</v>
      </c>
      <c r="AP56" s="21"/>
      <c r="AQ56" s="61" t="n">
        <f aca="false">(AQ50^2*AR50)/2</f>
        <v>0</v>
      </c>
      <c r="AR56" s="21"/>
      <c r="AS56" s="61" t="n">
        <f aca="false">(AS50^2*AT50)/2</f>
        <v>0</v>
      </c>
      <c r="AT56" s="21"/>
      <c r="AU56" s="61" t="n">
        <f aca="false">(AU50^2*AV50)/2</f>
        <v>0</v>
      </c>
      <c r="AV56" s="21"/>
      <c r="AW56" s="61" t="n">
        <f aca="false">(AW50^2*AX50)/2</f>
        <v>0</v>
      </c>
      <c r="AX56" s="21"/>
      <c r="AY56" s="61" t="n">
        <f aca="false">(AY50^2*AZ50)/2</f>
        <v>0</v>
      </c>
      <c r="AZ56" s="21"/>
      <c r="BA56" s="61" t="n">
        <f aca="false">(BA50^2*BB50)/2</f>
        <v>0</v>
      </c>
      <c r="BB56" s="21"/>
      <c r="BC56" s="61" t="n">
        <f aca="false">(BC50^2*BD50)/2</f>
        <v>0</v>
      </c>
      <c r="BD56" s="21"/>
      <c r="BE56" s="61" t="n">
        <f aca="false">(BE50^2*BF50)/2</f>
        <v>0</v>
      </c>
      <c r="BF56" s="21"/>
      <c r="BG56" s="61" t="n">
        <f aca="false">(BG50^2*BH50)/2</f>
        <v>0</v>
      </c>
      <c r="BH56" s="21"/>
    </row>
  </sheetData>
  <mergeCells count="87">
    <mergeCell ref="S2:T2"/>
    <mergeCell ref="A3:A4"/>
    <mergeCell ref="C3:D3"/>
    <mergeCell ref="E3:F3"/>
    <mergeCell ref="G3:H3"/>
    <mergeCell ref="I3:J3"/>
    <mergeCell ref="K3:L3"/>
    <mergeCell ref="M3:N3"/>
    <mergeCell ref="O3:P3"/>
    <mergeCell ref="Q3:R3"/>
    <mergeCell ref="S3:T3"/>
    <mergeCell ref="S16:T16"/>
    <mergeCell ref="AG16:AH16"/>
    <mergeCell ref="A17:A18"/>
    <mergeCell ref="C17:D17"/>
    <mergeCell ref="E17:F17"/>
    <mergeCell ref="G17:H17"/>
    <mergeCell ref="I17:J17"/>
    <mergeCell ref="K17:L17"/>
    <mergeCell ref="M17:N17"/>
    <mergeCell ref="O17:P17"/>
    <mergeCell ref="Q17:R17"/>
    <mergeCell ref="S17:T17"/>
    <mergeCell ref="U17:V17"/>
    <mergeCell ref="W17:X17"/>
    <mergeCell ref="Y17:Z17"/>
    <mergeCell ref="AA17:AB17"/>
    <mergeCell ref="AC17:AD17"/>
    <mergeCell ref="AE17:AF17"/>
    <mergeCell ref="AG17:AH17"/>
    <mergeCell ref="AI17:AJ17"/>
    <mergeCell ref="AK17:AL17"/>
    <mergeCell ref="AM17:AN17"/>
    <mergeCell ref="AO17:AP17"/>
    <mergeCell ref="AQ17:AR17"/>
    <mergeCell ref="AS17:AT17"/>
    <mergeCell ref="AU17:AV17"/>
    <mergeCell ref="AW17:AX17"/>
    <mergeCell ref="AY17:AZ17"/>
    <mergeCell ref="BA17:BB17"/>
    <mergeCell ref="BC17:BD17"/>
    <mergeCell ref="BE17:BF17"/>
    <mergeCell ref="BG17:BH17"/>
    <mergeCell ref="S30:T30"/>
    <mergeCell ref="A31:A32"/>
    <mergeCell ref="C31:D31"/>
    <mergeCell ref="E31:F31"/>
    <mergeCell ref="G31:H31"/>
    <mergeCell ref="I31:J31"/>
    <mergeCell ref="K31:L31"/>
    <mergeCell ref="M31:N31"/>
    <mergeCell ref="O31:P31"/>
    <mergeCell ref="Q31:R31"/>
    <mergeCell ref="S31:T31"/>
    <mergeCell ref="U31:V31"/>
    <mergeCell ref="S44:T44"/>
    <mergeCell ref="AG44:AH44"/>
    <mergeCell ref="A45:A46"/>
    <mergeCell ref="C45:D45"/>
    <mergeCell ref="E45:F45"/>
    <mergeCell ref="G45:H45"/>
    <mergeCell ref="I45:J45"/>
    <mergeCell ref="K45:L45"/>
    <mergeCell ref="M45:N45"/>
    <mergeCell ref="O45:P45"/>
    <mergeCell ref="Q45:R45"/>
    <mergeCell ref="S45:T45"/>
    <mergeCell ref="U45:V45"/>
    <mergeCell ref="W45:X45"/>
    <mergeCell ref="Y45:Z45"/>
    <mergeCell ref="AA45:AB45"/>
    <mergeCell ref="AC45:AD45"/>
    <mergeCell ref="AE45:AF45"/>
    <mergeCell ref="AG45:AH45"/>
    <mergeCell ref="AI45:AJ45"/>
    <mergeCell ref="AK45:AL45"/>
    <mergeCell ref="AM45:AN45"/>
    <mergeCell ref="AO45:AP45"/>
    <mergeCell ref="AQ45:AR45"/>
    <mergeCell ref="AS45:AT45"/>
    <mergeCell ref="AU45:AV45"/>
    <mergeCell ref="AW45:AX45"/>
    <mergeCell ref="AY45:AZ45"/>
    <mergeCell ref="BA45:BB45"/>
    <mergeCell ref="BC45:BD45"/>
    <mergeCell ref="BE45:BF45"/>
    <mergeCell ref="BG45:BH4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25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8-31T10:58:15Z</dcterms:created>
  <dc:creator>Federica Di Nicolantonio</dc:creator>
  <dc:description/>
  <dc:language>en-US</dc:language>
  <cp:lastModifiedBy>Partners Information Systems</cp:lastModifiedBy>
  <cp:lastPrinted>2015-06-03T17:47:32Z</cp:lastPrinted>
  <dcterms:modified xsi:type="dcterms:W3CDTF">2015-07-29T17:25:24Z</dcterms:modified>
  <cp:revision>0</cp:revision>
  <dc:subject/>
  <dc:title/>
</cp:coreProperties>
</file>